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74" firstSheet="0" activeTab="0"/>
  </bookViews>
  <sheets>
    <sheet name="Sheet1" sheetId="1" state="visible" r:id="rId2"/>
  </sheets>
  <calcPr iterateCount="100" refMode="A1" iterate="false" iterateDelta="0.001"/>
</workbook>
</file>

<file path=xl/sharedStrings.xml><?xml version="1.0" encoding="utf-8"?>
<sst xmlns="http://schemas.openxmlformats.org/spreadsheetml/2006/main" count="2091" uniqueCount="43">
  <si>
    <t>transcriptome</t>
  </si>
  <si>
    <t>low-coverage genome</t>
  </si>
  <si>
    <t>high-coverage genome</t>
  </si>
  <si>
    <t>gene</t>
  </si>
  <si>
    <t>accession</t>
  </si>
  <si>
    <t>site</t>
  </si>
  <si>
    <t>exon</t>
  </si>
  <si>
    <t>variant 1 (major)</t>
  </si>
  <si>
    <t>variant 2 (minor)</t>
  </si>
  <si>
    <t>dataset</t>
  </si>
  <si>
    <t>depth major</t>
  </si>
  <si>
    <t>depth minor</t>
  </si>
  <si>
    <t>proportion</t>
  </si>
  <si>
    <t>pck_1P1</t>
  </si>
  <si>
    <t>BUR1</t>
  </si>
  <si>
    <t>A</t>
  </si>
  <si>
    <t>G</t>
  </si>
  <si>
    <t>BF3</t>
  </si>
  <si>
    <t>-</t>
  </si>
  <si>
    <t>C</t>
  </si>
  <si>
    <t>T</t>
  </si>
  <si>
    <t>TAN1</t>
  </si>
  <si>
    <t>LO4</t>
  </si>
  <si>
    <t>TAN2</t>
  </si>
  <si>
    <t>LO1</t>
  </si>
  <si>
    <t>TAN2-A</t>
  </si>
  <si>
    <t>TAN4</t>
  </si>
  <si>
    <t>LO2</t>
  </si>
  <si>
    <t>pck_1P1_LGT</t>
  </si>
  <si>
    <t>AUS1</t>
  </si>
  <si>
    <t>AUS2</t>
  </si>
  <si>
    <t>MAD1</t>
  </si>
  <si>
    <t>MAJ</t>
  </si>
  <si>
    <t>TPE1</t>
  </si>
  <si>
    <t>TW10</t>
  </si>
  <si>
    <t>TPE1-3</t>
  </si>
  <si>
    <t>TPE1-10</t>
  </si>
  <si>
    <t>ppc_1P3</t>
  </si>
  <si>
    <t>RSA2</t>
  </si>
  <si>
    <t>KWT3</t>
  </si>
  <si>
    <t>ppc_1P3_LGT_A</t>
  </si>
  <si>
    <t>ppc_1P3_LGT_M</t>
  </si>
  <si>
    <t>ppc_1P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hair"/>
      <right style="hair"/>
      <top/>
      <bottom/>
      <diagonal/>
    </border>
    <border diagonalUp="false" diagonalDown="false">
      <left style="hair"/>
      <right/>
      <top/>
      <bottom/>
      <diagonal/>
    </border>
    <border diagonalUp="false" diagonalDown="false">
      <left/>
      <right style="hair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R334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D33" activeCellId="0" sqref="D33"/>
    </sheetView>
  </sheetViews>
  <sheetFormatPr defaultRowHeight="12.8"/>
  <cols>
    <col collapsed="false" hidden="false" max="1" min="1" style="0" width="14.8469387755102"/>
    <col collapsed="false" hidden="false" max="2" min="2" style="0" width="12.219387755102"/>
    <col collapsed="false" hidden="false" max="3" min="3" style="0" width="9.17857142857143"/>
    <col collapsed="false" hidden="false" max="4" min="4" style="0" width="7.4234693877551"/>
    <col collapsed="false" hidden="false" max="5" min="5" style="0" width="15.3877551020408"/>
    <col collapsed="false" hidden="false" max="6" min="6" style="0" width="15.7959183673469"/>
    <col collapsed="false" hidden="false" max="8" min="7" style="0" width="13.0918367346939"/>
    <col collapsed="false" hidden="false" max="9" min="9" style="0" width="15.2551020408163"/>
    <col collapsed="false" hidden="false" max="10" min="10" style="0" width="14.3112244897959"/>
    <col collapsed="false" hidden="false" max="11" min="11" style="0" width="11.3418367346939"/>
    <col collapsed="false" hidden="false" max="12" min="12" style="0" width="12.1479591836735"/>
    <col collapsed="false" hidden="false" max="13" min="13" style="0" width="12.5561224489796"/>
    <col collapsed="false" hidden="false" max="14" min="14" style="0" width="14.1734693877551"/>
    <col collapsed="false" hidden="false" max="15" min="15" style="0" width="11.3418367346939"/>
    <col collapsed="false" hidden="false" max="16" min="16" style="0" width="12.1479591836735"/>
    <col collapsed="false" hidden="false" max="17" min="17" style="0" width="12.5561224489796"/>
    <col collapsed="false" hidden="false" max="1025" min="18" style="0" width="11.3418367346939"/>
  </cols>
  <sheetData>
    <row r="1" customFormat="false" ht="12.8" hidden="false" customHeight="false" outlineLevel="0" collapsed="false">
      <c r="A1" s="1"/>
      <c r="B1" s="1"/>
      <c r="C1" s="1"/>
      <c r="D1" s="1"/>
      <c r="E1" s="1"/>
      <c r="F1" s="1"/>
      <c r="G1" s="2" t="s">
        <v>0</v>
      </c>
      <c r="H1" s="2"/>
      <c r="I1" s="2"/>
      <c r="J1" s="2"/>
      <c r="K1" s="2" t="s">
        <v>1</v>
      </c>
      <c r="L1" s="2"/>
      <c r="M1" s="2"/>
      <c r="N1" s="2"/>
      <c r="O1" s="2" t="s">
        <v>2</v>
      </c>
      <c r="P1" s="2"/>
      <c r="Q1" s="2"/>
      <c r="R1" s="2"/>
    </row>
    <row r="2" customFormat="false" ht="12.8" hidden="false" customHeight="false" outlineLevel="0" collapsed="false">
      <c r="A2" s="1" t="s">
        <v>3</v>
      </c>
      <c r="B2" s="1" t="s">
        <v>4</v>
      </c>
      <c r="C2" s="1" t="s">
        <v>5</v>
      </c>
      <c r="D2" s="1" t="s">
        <v>6</v>
      </c>
      <c r="E2" s="1" t="s">
        <v>7</v>
      </c>
      <c r="F2" s="1" t="s">
        <v>8</v>
      </c>
      <c r="G2" s="3" t="s">
        <v>9</v>
      </c>
      <c r="H2" s="4" t="s">
        <v>10</v>
      </c>
      <c r="I2" s="1" t="s">
        <v>11</v>
      </c>
      <c r="J2" s="5" t="s">
        <v>12</v>
      </c>
      <c r="K2" s="3" t="s">
        <v>9</v>
      </c>
      <c r="L2" s="4" t="s">
        <v>10</v>
      </c>
      <c r="M2" s="1" t="s">
        <v>11</v>
      </c>
      <c r="N2" s="5" t="s">
        <v>12</v>
      </c>
      <c r="O2" s="3" t="s">
        <v>9</v>
      </c>
      <c r="P2" s="4" t="s">
        <v>10</v>
      </c>
      <c r="Q2" s="1" t="s">
        <v>11</v>
      </c>
      <c r="R2" s="5" t="s">
        <v>12</v>
      </c>
    </row>
    <row r="3" customFormat="false" ht="12.8" hidden="false" customHeight="false" outlineLevel="0" collapsed="false">
      <c r="A3" s="6" t="s">
        <v>13</v>
      </c>
      <c r="B3" s="6" t="s">
        <v>14</v>
      </c>
      <c r="C3" s="6" t="n">
        <v>359</v>
      </c>
      <c r="D3" s="6" t="n">
        <v>6</v>
      </c>
      <c r="E3" s="6" t="s">
        <v>15</v>
      </c>
      <c r="F3" s="6" t="s">
        <v>16</v>
      </c>
      <c r="G3" s="7" t="s">
        <v>17</v>
      </c>
      <c r="H3" s="8" t="n">
        <v>76</v>
      </c>
      <c r="I3" s="6" t="n">
        <v>68</v>
      </c>
      <c r="J3" s="9" t="n">
        <f aca="false">I3/(H3+I3)</f>
        <v>0.472222222222222</v>
      </c>
      <c r="K3" s="7" t="s">
        <v>14</v>
      </c>
      <c r="L3" s="6" t="n">
        <v>0</v>
      </c>
      <c r="M3" s="6" t="n">
        <v>0</v>
      </c>
      <c r="N3" s="9" t="s">
        <v>18</v>
      </c>
      <c r="O3" s="10"/>
      <c r="P3" s="8"/>
      <c r="Q3" s="6"/>
      <c r="R3" s="9"/>
    </row>
    <row r="4" customFormat="false" ht="12.8" hidden="false" customHeight="false" outlineLevel="0" collapsed="false">
      <c r="A4" s="6" t="s">
        <v>13</v>
      </c>
      <c r="B4" s="6" t="s">
        <v>14</v>
      </c>
      <c r="C4" s="6" t="n">
        <v>548</v>
      </c>
      <c r="D4" s="6" t="n">
        <v>7</v>
      </c>
      <c r="E4" s="6" t="s">
        <v>19</v>
      </c>
      <c r="F4" s="6" t="s">
        <v>20</v>
      </c>
      <c r="G4" s="7" t="s">
        <v>17</v>
      </c>
      <c r="H4" s="8" t="n">
        <v>195</v>
      </c>
      <c r="I4" s="6" t="n">
        <v>81</v>
      </c>
      <c r="J4" s="9" t="n">
        <f aca="false">I4/(H4+I4)</f>
        <v>0.293478260869565</v>
      </c>
      <c r="K4" s="7" t="s">
        <v>14</v>
      </c>
      <c r="L4" s="6" t="n">
        <v>1</v>
      </c>
      <c r="M4" s="6" t="n">
        <v>0</v>
      </c>
      <c r="N4" s="9" t="n">
        <f aca="false">M4/(L4+M4)</f>
        <v>0</v>
      </c>
      <c r="O4" s="10"/>
      <c r="P4" s="8"/>
      <c r="Q4" s="6"/>
      <c r="R4" s="9"/>
    </row>
    <row r="5" customFormat="false" ht="12.8" hidden="false" customHeight="false" outlineLevel="0" collapsed="false">
      <c r="A5" s="6" t="s">
        <v>13</v>
      </c>
      <c r="B5" s="6" t="s">
        <v>14</v>
      </c>
      <c r="C5" s="6" t="n">
        <v>578</v>
      </c>
      <c r="D5" s="6" t="n">
        <v>7</v>
      </c>
      <c r="E5" s="6" t="s">
        <v>20</v>
      </c>
      <c r="F5" s="6" t="s">
        <v>16</v>
      </c>
      <c r="G5" s="7" t="s">
        <v>17</v>
      </c>
      <c r="H5" s="8" t="n">
        <v>211</v>
      </c>
      <c r="I5" s="6" t="n">
        <v>115</v>
      </c>
      <c r="J5" s="9" t="n">
        <f aca="false">I5/(H5+I5)</f>
        <v>0.352760736196319</v>
      </c>
      <c r="K5" s="7" t="s">
        <v>14</v>
      </c>
      <c r="L5" s="6" t="n">
        <v>1</v>
      </c>
      <c r="M5" s="6" t="n">
        <v>0</v>
      </c>
      <c r="N5" s="9" t="n">
        <f aca="false">M5/(L5+M5)</f>
        <v>0</v>
      </c>
      <c r="O5" s="10"/>
      <c r="P5" s="8"/>
      <c r="Q5" s="6"/>
      <c r="R5" s="9"/>
    </row>
    <row r="6" customFormat="false" ht="12.8" hidden="false" customHeight="false" outlineLevel="0" collapsed="false">
      <c r="A6" s="6" t="s">
        <v>13</v>
      </c>
      <c r="B6" s="6" t="s">
        <v>14</v>
      </c>
      <c r="C6" s="6" t="n">
        <v>617</v>
      </c>
      <c r="D6" s="6" t="n">
        <v>8</v>
      </c>
      <c r="E6" s="6" t="s">
        <v>20</v>
      </c>
      <c r="F6" s="6" t="s">
        <v>16</v>
      </c>
      <c r="G6" s="7" t="s">
        <v>17</v>
      </c>
      <c r="H6" s="8" t="n">
        <v>179</v>
      </c>
      <c r="I6" s="6" t="n">
        <v>118</v>
      </c>
      <c r="J6" s="9" t="n">
        <f aca="false">I6/(H6+I6)</f>
        <v>0.397306397306397</v>
      </c>
      <c r="K6" s="7" t="s">
        <v>14</v>
      </c>
      <c r="L6" s="6" t="n">
        <v>1</v>
      </c>
      <c r="M6" s="6" t="n">
        <v>1</v>
      </c>
      <c r="N6" s="9" t="n">
        <f aca="false">M6/(L6+M6)</f>
        <v>0.5</v>
      </c>
      <c r="O6" s="10"/>
      <c r="P6" s="8"/>
      <c r="Q6" s="6"/>
      <c r="R6" s="9"/>
    </row>
    <row r="7" customFormat="false" ht="12.8" hidden="false" customHeight="false" outlineLevel="0" collapsed="false">
      <c r="A7" s="6" t="s">
        <v>13</v>
      </c>
      <c r="B7" s="6" t="s">
        <v>14</v>
      </c>
      <c r="C7" s="6" t="n">
        <v>713</v>
      </c>
      <c r="D7" s="6" t="n">
        <v>8</v>
      </c>
      <c r="E7" s="6" t="s">
        <v>19</v>
      </c>
      <c r="F7" s="6" t="s">
        <v>20</v>
      </c>
      <c r="G7" s="7" t="s">
        <v>17</v>
      </c>
      <c r="H7" s="8" t="n">
        <v>170</v>
      </c>
      <c r="I7" s="6" t="n">
        <v>128</v>
      </c>
      <c r="J7" s="9" t="n">
        <f aca="false">I7/(H7+I7)</f>
        <v>0.429530201342282</v>
      </c>
      <c r="K7" s="7" t="s">
        <v>14</v>
      </c>
      <c r="L7" s="6" t="n">
        <v>2</v>
      </c>
      <c r="M7" s="6" t="n">
        <v>0</v>
      </c>
      <c r="N7" s="9" t="n">
        <f aca="false">M7/(L7+M7)</f>
        <v>0</v>
      </c>
      <c r="O7" s="10"/>
      <c r="P7" s="8"/>
      <c r="Q7" s="6"/>
      <c r="R7" s="9"/>
    </row>
    <row r="8" customFormat="false" ht="12.8" hidden="false" customHeight="false" outlineLevel="0" collapsed="false">
      <c r="A8" s="6" t="s">
        <v>13</v>
      </c>
      <c r="B8" s="6" t="s">
        <v>14</v>
      </c>
      <c r="C8" s="6" t="n">
        <v>1166</v>
      </c>
      <c r="D8" s="6" t="n">
        <v>10</v>
      </c>
      <c r="E8" s="6" t="s">
        <v>20</v>
      </c>
      <c r="F8" s="6" t="s">
        <v>19</v>
      </c>
      <c r="G8" s="7" t="s">
        <v>17</v>
      </c>
      <c r="H8" s="8" t="n">
        <v>133</v>
      </c>
      <c r="I8" s="6" t="n">
        <v>89</v>
      </c>
      <c r="J8" s="9" t="n">
        <f aca="false">I8/(H8+I8)</f>
        <v>0.400900900900901</v>
      </c>
      <c r="K8" s="7" t="s">
        <v>14</v>
      </c>
      <c r="L8" s="6" t="n">
        <v>1</v>
      </c>
      <c r="M8" s="6" t="n">
        <v>0</v>
      </c>
      <c r="N8" s="9" t="n">
        <f aca="false">M8/(L8+M8)</f>
        <v>0</v>
      </c>
      <c r="O8" s="10"/>
      <c r="P8" s="8"/>
      <c r="Q8" s="6"/>
      <c r="R8" s="9"/>
    </row>
    <row r="9" customFormat="false" ht="12.8" hidden="false" customHeight="false" outlineLevel="0" collapsed="false">
      <c r="A9" s="6" t="s">
        <v>13</v>
      </c>
      <c r="B9" s="6" t="s">
        <v>14</v>
      </c>
      <c r="C9" s="6" t="n">
        <v>1264</v>
      </c>
      <c r="D9" s="6" t="n">
        <v>10</v>
      </c>
      <c r="E9" s="6" t="s">
        <v>15</v>
      </c>
      <c r="F9" s="6" t="s">
        <v>16</v>
      </c>
      <c r="G9" s="7" t="s">
        <v>17</v>
      </c>
      <c r="H9" s="8" t="n">
        <v>112</v>
      </c>
      <c r="I9" s="6" t="n">
        <v>110</v>
      </c>
      <c r="J9" s="9" t="n">
        <f aca="false">I9/(H9+I9)</f>
        <v>0.495495495495496</v>
      </c>
      <c r="K9" s="7" t="s">
        <v>14</v>
      </c>
      <c r="L9" s="6" t="n">
        <v>0</v>
      </c>
      <c r="M9" s="6" t="n">
        <v>0</v>
      </c>
      <c r="N9" s="9" t="s">
        <v>18</v>
      </c>
      <c r="O9" s="10"/>
      <c r="P9" s="8"/>
      <c r="Q9" s="6"/>
      <c r="R9" s="9"/>
    </row>
    <row r="10" customFormat="false" ht="12.8" hidden="false" customHeight="false" outlineLevel="0" collapsed="false">
      <c r="A10" s="6" t="s">
        <v>13</v>
      </c>
      <c r="B10" s="6" t="s">
        <v>14</v>
      </c>
      <c r="C10" s="6" t="n">
        <v>1265</v>
      </c>
      <c r="D10" s="6" t="n">
        <v>10</v>
      </c>
      <c r="E10" s="6" t="s">
        <v>19</v>
      </c>
      <c r="F10" s="6" t="s">
        <v>20</v>
      </c>
      <c r="G10" s="7" t="s">
        <v>17</v>
      </c>
      <c r="H10" s="8" t="n">
        <v>114</v>
      </c>
      <c r="I10" s="6" t="n">
        <v>105</v>
      </c>
      <c r="J10" s="9" t="n">
        <f aca="false">I10/(H10+I10)</f>
        <v>0.479452054794521</v>
      </c>
      <c r="K10" s="7" t="s">
        <v>14</v>
      </c>
      <c r="L10" s="6" t="n">
        <v>0</v>
      </c>
      <c r="M10" s="6" t="n">
        <v>0</v>
      </c>
      <c r="N10" s="9" t="s">
        <v>18</v>
      </c>
      <c r="O10" s="10"/>
      <c r="P10" s="8"/>
      <c r="Q10" s="6"/>
      <c r="R10" s="9"/>
    </row>
    <row r="11" customFormat="false" ht="12.8" hidden="false" customHeight="false" outlineLevel="0" collapsed="false">
      <c r="A11" s="6" t="s">
        <v>13</v>
      </c>
      <c r="B11" s="6" t="s">
        <v>21</v>
      </c>
      <c r="C11" s="6" t="n">
        <v>1129</v>
      </c>
      <c r="D11" s="6" t="n">
        <v>10</v>
      </c>
      <c r="E11" s="6" t="s">
        <v>19</v>
      </c>
      <c r="F11" s="6" t="s">
        <v>16</v>
      </c>
      <c r="G11" s="7" t="s">
        <v>22</v>
      </c>
      <c r="H11" s="8" t="n">
        <v>87</v>
      </c>
      <c r="I11" s="6" t="n">
        <v>73</v>
      </c>
      <c r="J11" s="9" t="n">
        <f aca="false">I11/(H11+I11)</f>
        <v>0.45625</v>
      </c>
      <c r="K11" s="7" t="s">
        <v>21</v>
      </c>
      <c r="L11" s="6" t="n">
        <v>2</v>
      </c>
      <c r="M11" s="6" t="n">
        <v>0</v>
      </c>
      <c r="N11" s="9" t="n">
        <f aca="false">M11/(L11+M11)</f>
        <v>0</v>
      </c>
      <c r="O11" s="10"/>
      <c r="P11" s="8"/>
      <c r="Q11" s="6"/>
      <c r="R11" s="9"/>
    </row>
    <row r="12" customFormat="false" ht="12.8" hidden="false" customHeight="false" outlineLevel="0" collapsed="false">
      <c r="A12" s="6" t="s">
        <v>13</v>
      </c>
      <c r="B12" s="6" t="s">
        <v>21</v>
      </c>
      <c r="C12" s="6" t="n">
        <v>1207</v>
      </c>
      <c r="D12" s="6" t="n">
        <v>10</v>
      </c>
      <c r="E12" s="6" t="s">
        <v>16</v>
      </c>
      <c r="F12" s="6" t="s">
        <v>19</v>
      </c>
      <c r="G12" s="7" t="s">
        <v>22</v>
      </c>
      <c r="H12" s="8" t="n">
        <v>71</v>
      </c>
      <c r="I12" s="6" t="n">
        <v>52</v>
      </c>
      <c r="J12" s="9" t="n">
        <f aca="false">I12/(H12+I12)</f>
        <v>0.422764227642276</v>
      </c>
      <c r="K12" s="7" t="s">
        <v>21</v>
      </c>
      <c r="L12" s="6" t="n">
        <v>0</v>
      </c>
      <c r="M12" s="6" t="n">
        <v>0</v>
      </c>
      <c r="N12" s="9" t="s">
        <v>18</v>
      </c>
      <c r="O12" s="10"/>
      <c r="P12" s="8"/>
      <c r="Q12" s="6"/>
      <c r="R12" s="9"/>
    </row>
    <row r="13" customFormat="false" ht="12.8" hidden="false" customHeight="false" outlineLevel="0" collapsed="false">
      <c r="A13" s="6" t="s">
        <v>13</v>
      </c>
      <c r="B13" s="6" t="s">
        <v>21</v>
      </c>
      <c r="C13" s="6" t="n">
        <v>1222</v>
      </c>
      <c r="D13" s="6" t="n">
        <v>10</v>
      </c>
      <c r="E13" s="6" t="s">
        <v>16</v>
      </c>
      <c r="F13" s="6" t="s">
        <v>15</v>
      </c>
      <c r="G13" s="7" t="s">
        <v>22</v>
      </c>
      <c r="H13" s="8" t="n">
        <v>60</v>
      </c>
      <c r="I13" s="6" t="n">
        <v>43</v>
      </c>
      <c r="J13" s="9" t="n">
        <f aca="false">I13/(H13+I13)</f>
        <v>0.41747572815534</v>
      </c>
      <c r="K13" s="7" t="s">
        <v>21</v>
      </c>
      <c r="L13" s="6" t="n">
        <v>0</v>
      </c>
      <c r="M13" s="6" t="n">
        <v>0</v>
      </c>
      <c r="N13" s="9" t="s">
        <v>18</v>
      </c>
      <c r="O13" s="10"/>
      <c r="P13" s="8"/>
      <c r="Q13" s="6"/>
      <c r="R13" s="9"/>
    </row>
    <row r="14" customFormat="false" ht="12.8" hidden="false" customHeight="false" outlineLevel="0" collapsed="false">
      <c r="A14" s="8" t="s">
        <v>13</v>
      </c>
      <c r="B14" s="8" t="s">
        <v>21</v>
      </c>
      <c r="C14" s="8" t="n">
        <v>1230</v>
      </c>
      <c r="D14" s="8" t="n">
        <v>10</v>
      </c>
      <c r="E14" s="8" t="s">
        <v>15</v>
      </c>
      <c r="F14" s="11" t="s">
        <v>16</v>
      </c>
      <c r="G14" s="12" t="s">
        <v>22</v>
      </c>
      <c r="H14" s="8" t="n">
        <v>54</v>
      </c>
      <c r="I14" s="8" t="n">
        <v>38</v>
      </c>
      <c r="J14" s="9" t="n">
        <f aca="false">I14/(H14+I14)</f>
        <v>0.41304347826087</v>
      </c>
      <c r="K14" s="8" t="s">
        <v>21</v>
      </c>
      <c r="L14" s="8" t="n">
        <v>0</v>
      </c>
      <c r="M14" s="8" t="n">
        <v>0</v>
      </c>
      <c r="N14" s="9" t="s">
        <v>18</v>
      </c>
      <c r="O14" s="13"/>
      <c r="P14" s="8"/>
      <c r="Q14" s="8"/>
      <c r="R14" s="9"/>
    </row>
    <row r="15" customFormat="false" ht="12.8" hidden="false" customHeight="false" outlineLevel="0" collapsed="false">
      <c r="A15" s="6" t="s">
        <v>13</v>
      </c>
      <c r="B15" s="6" t="s">
        <v>23</v>
      </c>
      <c r="C15" s="6" t="n">
        <v>1096</v>
      </c>
      <c r="D15" s="6" t="n">
        <v>10</v>
      </c>
      <c r="E15" s="6" t="s">
        <v>16</v>
      </c>
      <c r="F15" s="6" t="s">
        <v>19</v>
      </c>
      <c r="G15" s="7" t="s">
        <v>24</v>
      </c>
      <c r="H15" s="8" t="n">
        <v>38</v>
      </c>
      <c r="I15" s="6" t="n">
        <v>31</v>
      </c>
      <c r="J15" s="9" t="n">
        <f aca="false">I15/(H15+I15)</f>
        <v>0.449275362318841</v>
      </c>
      <c r="K15" s="7" t="s">
        <v>25</v>
      </c>
      <c r="L15" s="6" t="n">
        <v>0</v>
      </c>
      <c r="M15" s="6" t="n">
        <v>2</v>
      </c>
      <c r="N15" s="9" t="n">
        <f aca="false">M15/(L15+M15)</f>
        <v>1</v>
      </c>
      <c r="O15" s="10" t="s">
        <v>25</v>
      </c>
      <c r="P15" s="8" t="n">
        <v>3</v>
      </c>
      <c r="Q15" s="6" t="n">
        <v>1</v>
      </c>
      <c r="R15" s="9" t="n">
        <f aca="false">Q15/(P15+Q15)</f>
        <v>0.25</v>
      </c>
    </row>
    <row r="16" customFormat="false" ht="12.8" hidden="false" customHeight="false" outlineLevel="0" collapsed="false">
      <c r="A16" s="6" t="s">
        <v>13</v>
      </c>
      <c r="B16" s="6" t="s">
        <v>23</v>
      </c>
      <c r="C16" s="6" t="n">
        <v>1174</v>
      </c>
      <c r="D16" s="6" t="n">
        <v>10</v>
      </c>
      <c r="E16" s="6" t="s">
        <v>19</v>
      </c>
      <c r="F16" s="6" t="s">
        <v>16</v>
      </c>
      <c r="G16" s="7" t="s">
        <v>24</v>
      </c>
      <c r="H16" s="8" t="n">
        <v>49</v>
      </c>
      <c r="I16" s="6" t="n">
        <v>29</v>
      </c>
      <c r="J16" s="9" t="n">
        <f aca="false">I16/(H16+I16)</f>
        <v>0.371794871794872</v>
      </c>
      <c r="K16" s="7" t="s">
        <v>25</v>
      </c>
      <c r="L16" s="6" t="n">
        <v>0</v>
      </c>
      <c r="M16" s="6" t="n">
        <v>1</v>
      </c>
      <c r="N16" s="9" t="n">
        <f aca="false">M16/(L16+M16)</f>
        <v>1</v>
      </c>
      <c r="O16" s="10" t="s">
        <v>25</v>
      </c>
      <c r="P16" s="8" t="n">
        <v>1</v>
      </c>
      <c r="Q16" s="6" t="n">
        <v>5</v>
      </c>
      <c r="R16" s="9" t="n">
        <f aca="false">Q16/(P16+Q16)</f>
        <v>0.833333333333333</v>
      </c>
    </row>
    <row r="17" customFormat="false" ht="12.8" hidden="false" customHeight="false" outlineLevel="0" collapsed="false">
      <c r="A17" s="6" t="s">
        <v>13</v>
      </c>
      <c r="B17" s="6" t="s">
        <v>23</v>
      </c>
      <c r="C17" s="6" t="n">
        <v>1191</v>
      </c>
      <c r="D17" s="6" t="n">
        <v>10</v>
      </c>
      <c r="E17" s="6" t="s">
        <v>15</v>
      </c>
      <c r="F17" s="6" t="s">
        <v>16</v>
      </c>
      <c r="G17" s="7" t="s">
        <v>24</v>
      </c>
      <c r="H17" s="8" t="n">
        <v>39</v>
      </c>
      <c r="I17" s="6" t="n">
        <v>40</v>
      </c>
      <c r="J17" s="9" t="n">
        <f aca="false">I17/(H17+I17)</f>
        <v>0.506329113924051</v>
      </c>
      <c r="K17" s="7" t="s">
        <v>25</v>
      </c>
      <c r="L17" s="6" t="n">
        <v>0</v>
      </c>
      <c r="M17" s="6" t="n">
        <v>1</v>
      </c>
      <c r="N17" s="9" t="n">
        <f aca="false">M17/(L17+M17)</f>
        <v>1</v>
      </c>
      <c r="O17" s="10" t="s">
        <v>25</v>
      </c>
      <c r="P17" s="8" t="n">
        <v>1</v>
      </c>
      <c r="Q17" s="6" t="n">
        <v>5</v>
      </c>
      <c r="R17" s="9" t="n">
        <f aca="false">Q17/(P17+Q17)</f>
        <v>0.833333333333333</v>
      </c>
    </row>
    <row r="18" customFormat="false" ht="12.8" hidden="false" customHeight="false" outlineLevel="0" collapsed="false">
      <c r="A18" s="6" t="s">
        <v>13</v>
      </c>
      <c r="B18" s="6" t="s">
        <v>23</v>
      </c>
      <c r="C18" s="6" t="n">
        <v>1199</v>
      </c>
      <c r="D18" s="6" t="n">
        <v>10</v>
      </c>
      <c r="E18" s="6" t="s">
        <v>16</v>
      </c>
      <c r="F18" s="6" t="s">
        <v>15</v>
      </c>
      <c r="G18" s="7" t="s">
        <v>24</v>
      </c>
      <c r="H18" s="8" t="n">
        <v>32</v>
      </c>
      <c r="I18" s="6" t="n">
        <v>21</v>
      </c>
      <c r="J18" s="9" t="n">
        <f aca="false">I18/(H18+I18)</f>
        <v>0.39622641509434</v>
      </c>
      <c r="K18" s="7" t="s">
        <v>25</v>
      </c>
      <c r="L18" s="6" t="n">
        <v>0</v>
      </c>
      <c r="M18" s="6" t="n">
        <v>1</v>
      </c>
      <c r="N18" s="9" t="n">
        <f aca="false">M18/(L18+M18)</f>
        <v>1</v>
      </c>
      <c r="O18" s="10" t="s">
        <v>25</v>
      </c>
      <c r="P18" s="8" t="n">
        <v>1</v>
      </c>
      <c r="Q18" s="6" t="n">
        <v>5</v>
      </c>
      <c r="R18" s="9" t="n">
        <f aca="false">Q18/(P18+Q18)</f>
        <v>0.833333333333333</v>
      </c>
    </row>
    <row r="19" customFormat="false" ht="12.8" hidden="false" customHeight="false" outlineLevel="0" collapsed="false">
      <c r="A19" s="6" t="s">
        <v>13</v>
      </c>
      <c r="B19" s="6" t="s">
        <v>26</v>
      </c>
      <c r="C19" s="6" t="n">
        <v>1108</v>
      </c>
      <c r="D19" s="6" t="n">
        <v>10</v>
      </c>
      <c r="E19" s="6" t="s">
        <v>19</v>
      </c>
      <c r="F19" s="6" t="s">
        <v>16</v>
      </c>
      <c r="G19" s="7" t="s">
        <v>27</v>
      </c>
      <c r="H19" s="8" t="n">
        <v>20</v>
      </c>
      <c r="I19" s="6" t="n">
        <v>14</v>
      </c>
      <c r="J19" s="9" t="n">
        <f aca="false">I19/(H19+I19)</f>
        <v>0.411764705882353</v>
      </c>
      <c r="K19" s="7" t="s">
        <v>26</v>
      </c>
      <c r="L19" s="6" t="n">
        <v>1</v>
      </c>
      <c r="M19" s="6" t="n">
        <v>2</v>
      </c>
      <c r="N19" s="9" t="n">
        <f aca="false">M19/(L19+M19)</f>
        <v>0.666666666666667</v>
      </c>
      <c r="O19" s="10"/>
      <c r="P19" s="8"/>
      <c r="Q19" s="6"/>
      <c r="R19" s="9"/>
    </row>
    <row r="20" customFormat="false" ht="12.8" hidden="false" customHeight="false" outlineLevel="0" collapsed="false">
      <c r="A20" s="6" t="s">
        <v>13</v>
      </c>
      <c r="B20" s="6" t="s">
        <v>26</v>
      </c>
      <c r="C20" s="6" t="n">
        <v>1162</v>
      </c>
      <c r="D20" s="6" t="n">
        <v>10</v>
      </c>
      <c r="E20" s="6" t="s">
        <v>20</v>
      </c>
      <c r="F20" s="6" t="s">
        <v>19</v>
      </c>
      <c r="G20" s="7" t="s">
        <v>27</v>
      </c>
      <c r="H20" s="8" t="n">
        <v>26</v>
      </c>
      <c r="I20" s="6" t="n">
        <v>16</v>
      </c>
      <c r="J20" s="9" t="n">
        <f aca="false">I20/(H20+I20)</f>
        <v>0.380952380952381</v>
      </c>
      <c r="K20" s="7" t="s">
        <v>26</v>
      </c>
      <c r="L20" s="6" t="n">
        <v>1</v>
      </c>
      <c r="M20" s="6" t="n">
        <v>0</v>
      </c>
      <c r="N20" s="9" t="n">
        <f aca="false">M20/(L20+M20)</f>
        <v>0</v>
      </c>
      <c r="O20" s="10"/>
      <c r="P20" s="8"/>
      <c r="Q20" s="6"/>
      <c r="R20" s="9"/>
    </row>
    <row r="21" customFormat="false" ht="12.8" hidden="false" customHeight="false" outlineLevel="0" collapsed="false">
      <c r="A21" s="6" t="s">
        <v>13</v>
      </c>
      <c r="B21" s="6" t="s">
        <v>26</v>
      </c>
      <c r="C21" s="6" t="n">
        <v>1183</v>
      </c>
      <c r="D21" s="6" t="n">
        <v>10</v>
      </c>
      <c r="E21" s="6" t="s">
        <v>19</v>
      </c>
      <c r="F21" s="6" t="s">
        <v>15</v>
      </c>
      <c r="G21" s="7" t="s">
        <v>27</v>
      </c>
      <c r="H21" s="8" t="n">
        <v>23</v>
      </c>
      <c r="I21" s="6" t="n">
        <v>15</v>
      </c>
      <c r="J21" s="9" t="n">
        <f aca="false">I21/(H21+I21)</f>
        <v>0.394736842105263</v>
      </c>
      <c r="K21" s="7" t="s">
        <v>26</v>
      </c>
      <c r="L21" s="6" t="n">
        <v>1</v>
      </c>
      <c r="M21" s="6" t="n">
        <v>0</v>
      </c>
      <c r="N21" s="9" t="n">
        <f aca="false">M21/(L21+M21)</f>
        <v>0</v>
      </c>
      <c r="O21" s="10"/>
      <c r="P21" s="8"/>
      <c r="Q21" s="6"/>
      <c r="R21" s="9"/>
    </row>
    <row r="22" customFormat="false" ht="12.8" hidden="false" customHeight="false" outlineLevel="0" collapsed="false">
      <c r="A22" s="6" t="s">
        <v>13</v>
      </c>
      <c r="B22" s="6" t="s">
        <v>26</v>
      </c>
      <c r="C22" s="6" t="n">
        <v>1186</v>
      </c>
      <c r="D22" s="6" t="n">
        <v>10</v>
      </c>
      <c r="E22" s="6" t="s">
        <v>16</v>
      </c>
      <c r="F22" s="6" t="s">
        <v>19</v>
      </c>
      <c r="G22" s="7" t="s">
        <v>27</v>
      </c>
      <c r="H22" s="8" t="n">
        <v>24</v>
      </c>
      <c r="I22" s="6" t="n">
        <v>16</v>
      </c>
      <c r="J22" s="9" t="n">
        <f aca="false">I22/(H22+I22)</f>
        <v>0.4</v>
      </c>
      <c r="K22" s="7" t="s">
        <v>26</v>
      </c>
      <c r="L22" s="6" t="n">
        <v>1</v>
      </c>
      <c r="M22" s="6" t="n">
        <v>0</v>
      </c>
      <c r="N22" s="9" t="n">
        <f aca="false">M22/(L22+M22)</f>
        <v>0</v>
      </c>
      <c r="O22" s="10"/>
      <c r="P22" s="8"/>
      <c r="Q22" s="6"/>
      <c r="R22" s="9"/>
    </row>
    <row r="23" customFormat="false" ht="12.8" hidden="false" customHeight="false" outlineLevel="0" collapsed="false">
      <c r="A23" s="6" t="s">
        <v>13</v>
      </c>
      <c r="B23" s="6" t="s">
        <v>26</v>
      </c>
      <c r="C23" s="6" t="n">
        <v>1209</v>
      </c>
      <c r="D23" s="6" t="n">
        <v>10</v>
      </c>
      <c r="E23" s="6" t="s">
        <v>15</v>
      </c>
      <c r="F23" s="6" t="s">
        <v>16</v>
      </c>
      <c r="G23" s="7" t="s">
        <v>27</v>
      </c>
      <c r="H23" s="8" t="n">
        <v>20</v>
      </c>
      <c r="I23" s="6" t="n">
        <v>12</v>
      </c>
      <c r="J23" s="9" t="n">
        <f aca="false">I23/(H23+I23)</f>
        <v>0.375</v>
      </c>
      <c r="K23" s="7" t="s">
        <v>26</v>
      </c>
      <c r="L23" s="6" t="n">
        <v>0</v>
      </c>
      <c r="M23" s="6" t="n">
        <v>0</v>
      </c>
      <c r="N23" s="9" t="s">
        <v>18</v>
      </c>
      <c r="O23" s="10"/>
      <c r="P23" s="8"/>
      <c r="Q23" s="6"/>
      <c r="R23" s="9"/>
    </row>
    <row r="24" customFormat="false" ht="12.8" hidden="false" customHeight="false" outlineLevel="0" collapsed="false">
      <c r="A24" s="6" t="s">
        <v>28</v>
      </c>
      <c r="B24" s="6" t="s">
        <v>29</v>
      </c>
      <c r="C24" s="6" t="n">
        <v>465</v>
      </c>
      <c r="D24" s="6" t="n">
        <v>5</v>
      </c>
      <c r="E24" s="6" t="s">
        <v>16</v>
      </c>
      <c r="F24" s="6" t="s">
        <v>20</v>
      </c>
      <c r="G24" s="7" t="s">
        <v>30</v>
      </c>
      <c r="H24" s="8" t="n">
        <v>5625</v>
      </c>
      <c r="I24" s="6" t="n">
        <v>1877</v>
      </c>
      <c r="J24" s="9" t="n">
        <f aca="false">I24/(H24+I24)</f>
        <v>0.250199946680885</v>
      </c>
      <c r="K24" s="7" t="s">
        <v>29</v>
      </c>
      <c r="L24" s="6" t="n">
        <v>3</v>
      </c>
      <c r="M24" s="6" t="n">
        <v>1</v>
      </c>
      <c r="N24" s="9" t="n">
        <f aca="false">M24/(L24+M24)</f>
        <v>0.25</v>
      </c>
      <c r="O24" s="10"/>
      <c r="P24" s="8"/>
      <c r="Q24" s="6"/>
      <c r="R24" s="9"/>
    </row>
    <row r="25" customFormat="false" ht="12.8" hidden="false" customHeight="false" outlineLevel="0" collapsed="false">
      <c r="A25" s="6" t="s">
        <v>28</v>
      </c>
      <c r="B25" s="6" t="s">
        <v>29</v>
      </c>
      <c r="C25" s="6" t="n">
        <v>848</v>
      </c>
      <c r="D25" s="6" t="n">
        <v>8</v>
      </c>
      <c r="E25" s="6" t="s">
        <v>16</v>
      </c>
      <c r="F25" s="6" t="s">
        <v>15</v>
      </c>
      <c r="G25" s="7" t="s">
        <v>30</v>
      </c>
      <c r="H25" s="8" t="n">
        <v>5446</v>
      </c>
      <c r="I25" s="6" t="n">
        <v>1980</v>
      </c>
      <c r="J25" s="9" t="n">
        <f aca="false">I25/(H25+I25)</f>
        <v>0.266630756800431</v>
      </c>
      <c r="K25" s="7" t="s">
        <v>29</v>
      </c>
      <c r="L25" s="6" t="n">
        <v>6</v>
      </c>
      <c r="M25" s="6" t="n">
        <v>0</v>
      </c>
      <c r="N25" s="9" t="n">
        <f aca="false">M25/(L25+M25)</f>
        <v>0</v>
      </c>
      <c r="O25" s="10"/>
      <c r="P25" s="8"/>
      <c r="Q25" s="6"/>
      <c r="R25" s="9"/>
    </row>
    <row r="26" customFormat="false" ht="12.8" hidden="false" customHeight="false" outlineLevel="0" collapsed="false">
      <c r="A26" s="6" t="s">
        <v>28</v>
      </c>
      <c r="B26" s="6" t="s">
        <v>29</v>
      </c>
      <c r="C26" s="6" t="n">
        <v>1165</v>
      </c>
      <c r="D26" s="6" t="n">
        <v>8</v>
      </c>
      <c r="E26" s="6" t="s">
        <v>19</v>
      </c>
      <c r="F26" s="6" t="s">
        <v>20</v>
      </c>
      <c r="G26" s="7" t="s">
        <v>30</v>
      </c>
      <c r="H26" s="8" t="n">
        <v>11537</v>
      </c>
      <c r="I26" s="6" t="n">
        <v>3077</v>
      </c>
      <c r="J26" s="9" t="n">
        <f aca="false">I26/(H26+I26)</f>
        <v>0.210551525934036</v>
      </c>
      <c r="K26" s="7" t="s">
        <v>29</v>
      </c>
      <c r="L26" s="6" t="n">
        <v>2</v>
      </c>
      <c r="M26" s="6" t="n">
        <v>0</v>
      </c>
      <c r="N26" s="9" t="n">
        <f aca="false">M26/(L26+M26)</f>
        <v>0</v>
      </c>
      <c r="O26" s="10"/>
      <c r="P26" s="8"/>
      <c r="Q26" s="6"/>
      <c r="R26" s="9"/>
    </row>
    <row r="27" customFormat="false" ht="12.8" hidden="false" customHeight="false" outlineLevel="0" collapsed="false">
      <c r="A27" s="6" t="s">
        <v>28</v>
      </c>
      <c r="B27" s="6" t="s">
        <v>29</v>
      </c>
      <c r="C27" s="6" t="n">
        <v>1242</v>
      </c>
      <c r="D27" s="6" t="n">
        <v>9</v>
      </c>
      <c r="E27" s="6" t="s">
        <v>19</v>
      </c>
      <c r="F27" s="6" t="s">
        <v>20</v>
      </c>
      <c r="G27" s="7" t="s">
        <v>30</v>
      </c>
      <c r="H27" s="8" t="n">
        <v>15476</v>
      </c>
      <c r="I27" s="6" t="n">
        <v>2756</v>
      </c>
      <c r="J27" s="9" t="n">
        <f aca="false">I27/(H27+I27)</f>
        <v>0.151162790697674</v>
      </c>
      <c r="K27" s="7" t="s">
        <v>29</v>
      </c>
      <c r="L27" s="6" t="n">
        <v>2</v>
      </c>
      <c r="M27" s="6" t="n">
        <v>0</v>
      </c>
      <c r="N27" s="9" t="n">
        <f aca="false">M27/(L27+M27)</f>
        <v>0</v>
      </c>
      <c r="O27" s="10"/>
      <c r="P27" s="8"/>
      <c r="Q27" s="6"/>
      <c r="R27" s="9"/>
    </row>
    <row r="28" customFormat="false" ht="12.8" hidden="false" customHeight="false" outlineLevel="0" collapsed="false">
      <c r="A28" s="6" t="s">
        <v>28</v>
      </c>
      <c r="B28" s="6" t="s">
        <v>29</v>
      </c>
      <c r="C28" s="6" t="n">
        <v>1453</v>
      </c>
      <c r="D28" s="6" t="n">
        <v>10</v>
      </c>
      <c r="E28" s="6" t="s">
        <v>16</v>
      </c>
      <c r="F28" s="6" t="s">
        <v>15</v>
      </c>
      <c r="G28" s="7" t="s">
        <v>30</v>
      </c>
      <c r="H28" s="8" t="n">
        <v>13538</v>
      </c>
      <c r="I28" s="6" t="n">
        <v>1575</v>
      </c>
      <c r="J28" s="9" t="n">
        <f aca="false">I28/(H28+I28)</f>
        <v>0.104214914312182</v>
      </c>
      <c r="K28" s="7" t="s">
        <v>29</v>
      </c>
      <c r="L28" s="6" t="n">
        <v>7</v>
      </c>
      <c r="M28" s="6" t="n">
        <v>0</v>
      </c>
      <c r="N28" s="9" t="n">
        <f aca="false">M28/(L28+M28)</f>
        <v>0</v>
      </c>
      <c r="O28" s="10"/>
      <c r="P28" s="8"/>
      <c r="Q28" s="6"/>
      <c r="R28" s="9"/>
    </row>
    <row r="29" customFormat="false" ht="12.8" hidden="false" customHeight="false" outlineLevel="0" collapsed="false">
      <c r="A29" s="6" t="s">
        <v>28</v>
      </c>
      <c r="B29" s="6" t="s">
        <v>14</v>
      </c>
      <c r="C29" s="6" t="n">
        <v>629</v>
      </c>
      <c r="D29" s="6" t="n">
        <v>6</v>
      </c>
      <c r="E29" s="6" t="s">
        <v>19</v>
      </c>
      <c r="F29" s="6" t="s">
        <v>20</v>
      </c>
      <c r="G29" s="7" t="s">
        <v>17</v>
      </c>
      <c r="H29" s="8" t="n">
        <v>5109</v>
      </c>
      <c r="I29" s="6" t="n">
        <v>721</v>
      </c>
      <c r="J29" s="9" t="n">
        <f aca="false">I29/(H29+I29)</f>
        <v>0.123670668953688</v>
      </c>
      <c r="K29" s="7" t="s">
        <v>14</v>
      </c>
      <c r="L29" s="6" t="n">
        <v>4</v>
      </c>
      <c r="M29" s="6" t="n">
        <v>0</v>
      </c>
      <c r="N29" s="9" t="n">
        <f aca="false">M29/(L29+M29)</f>
        <v>0</v>
      </c>
      <c r="O29" s="10"/>
      <c r="P29" s="8"/>
      <c r="Q29" s="6"/>
      <c r="R29" s="9"/>
    </row>
    <row r="30" customFormat="false" ht="12.8" hidden="false" customHeight="false" outlineLevel="0" collapsed="false">
      <c r="A30" s="6" t="s">
        <v>28</v>
      </c>
      <c r="B30" s="6" t="s">
        <v>14</v>
      </c>
      <c r="C30" s="6" t="n">
        <v>656</v>
      </c>
      <c r="D30" s="6" t="n">
        <v>6</v>
      </c>
      <c r="E30" s="6" t="s">
        <v>19</v>
      </c>
      <c r="F30" s="6" t="s">
        <v>16</v>
      </c>
      <c r="G30" s="7" t="s">
        <v>17</v>
      </c>
      <c r="H30" s="8" t="n">
        <v>5228</v>
      </c>
      <c r="I30" s="6" t="n">
        <v>807</v>
      </c>
      <c r="J30" s="9" t="n">
        <f aca="false">I30/(H30+I30)</f>
        <v>0.133719966859983</v>
      </c>
      <c r="K30" s="7" t="s">
        <v>14</v>
      </c>
      <c r="L30" s="6" t="n">
        <v>3</v>
      </c>
      <c r="M30" s="6" t="n">
        <v>0</v>
      </c>
      <c r="N30" s="9" t="n">
        <f aca="false">M30/(L30+M30)</f>
        <v>0</v>
      </c>
      <c r="O30" s="10"/>
      <c r="P30" s="8"/>
      <c r="Q30" s="6"/>
      <c r="R30" s="9"/>
    </row>
    <row r="31" customFormat="false" ht="12.8" hidden="false" customHeight="false" outlineLevel="0" collapsed="false">
      <c r="A31" s="6" t="s">
        <v>28</v>
      </c>
      <c r="B31" s="6" t="s">
        <v>14</v>
      </c>
      <c r="C31" s="6" t="n">
        <v>1021</v>
      </c>
      <c r="D31" s="6" t="n">
        <v>8</v>
      </c>
      <c r="E31" s="6" t="s">
        <v>19</v>
      </c>
      <c r="F31" s="6" t="s">
        <v>20</v>
      </c>
      <c r="G31" s="7" t="s">
        <v>17</v>
      </c>
      <c r="H31" s="8" t="n">
        <v>6234</v>
      </c>
      <c r="I31" s="6" t="n">
        <v>1159</v>
      </c>
      <c r="J31" s="9" t="n">
        <f aca="false">I31/(H31+I31)</f>
        <v>0.156769917489517</v>
      </c>
      <c r="K31" s="7" t="s">
        <v>14</v>
      </c>
      <c r="L31" s="6" t="n">
        <v>7</v>
      </c>
      <c r="M31" s="6" t="n">
        <v>0</v>
      </c>
      <c r="N31" s="9" t="n">
        <f aca="false">M31/(L31+M31)</f>
        <v>0</v>
      </c>
      <c r="O31" s="10"/>
      <c r="P31" s="8"/>
      <c r="Q31" s="6"/>
      <c r="R31" s="9"/>
    </row>
    <row r="32" customFormat="false" ht="12.8" hidden="false" customHeight="false" outlineLevel="0" collapsed="false">
      <c r="A32" s="6" t="s">
        <v>28</v>
      </c>
      <c r="B32" s="6" t="s">
        <v>14</v>
      </c>
      <c r="C32" s="6" t="n">
        <v>1547</v>
      </c>
      <c r="D32" s="6" t="n">
        <v>9</v>
      </c>
      <c r="E32" s="6" t="s">
        <v>15</v>
      </c>
      <c r="F32" s="6" t="s">
        <v>16</v>
      </c>
      <c r="G32" s="7" t="s">
        <v>17</v>
      </c>
      <c r="H32" s="8" t="n">
        <v>12754</v>
      </c>
      <c r="I32" s="6" t="n">
        <v>3608</v>
      </c>
      <c r="J32" s="9" t="n">
        <f aca="false">I32/(H32+I32)</f>
        <v>0.220510939982887</v>
      </c>
      <c r="K32" s="7" t="s">
        <v>14</v>
      </c>
      <c r="L32" s="6" t="n">
        <v>3</v>
      </c>
      <c r="M32" s="6" t="n">
        <v>0</v>
      </c>
      <c r="N32" s="9" t="n">
        <f aca="false">M32/(L32+M32)</f>
        <v>0</v>
      </c>
      <c r="O32" s="10"/>
      <c r="P32" s="8"/>
      <c r="Q32" s="6"/>
      <c r="R32" s="9"/>
    </row>
    <row r="33" customFormat="false" ht="12.8" hidden="false" customHeight="false" outlineLevel="0" collapsed="false">
      <c r="A33" s="6" t="s">
        <v>28</v>
      </c>
      <c r="B33" s="6" t="s">
        <v>14</v>
      </c>
      <c r="C33" s="6" t="n">
        <v>1669</v>
      </c>
      <c r="D33" s="6" t="n">
        <v>10</v>
      </c>
      <c r="E33" s="6" t="s">
        <v>16</v>
      </c>
      <c r="F33" s="6" t="s">
        <v>15</v>
      </c>
      <c r="G33" s="7" t="s">
        <v>17</v>
      </c>
      <c r="H33" s="8" t="n">
        <v>6490</v>
      </c>
      <c r="I33" s="6" t="n">
        <v>4378</v>
      </c>
      <c r="J33" s="9" t="n">
        <f aca="false">I33/(H33+I33)</f>
        <v>0.402834008097166</v>
      </c>
      <c r="K33" s="7" t="s">
        <v>14</v>
      </c>
      <c r="L33" s="6" t="n">
        <v>7</v>
      </c>
      <c r="M33" s="6" t="n">
        <v>1</v>
      </c>
      <c r="N33" s="9" t="n">
        <f aca="false">M33/(L33+M33)</f>
        <v>0.125</v>
      </c>
      <c r="O33" s="10"/>
      <c r="P33" s="8"/>
      <c r="Q33" s="6"/>
      <c r="R33" s="9"/>
    </row>
    <row r="34" customFormat="false" ht="12.8" hidden="false" customHeight="false" outlineLevel="0" collapsed="false">
      <c r="A34" s="6" t="s">
        <v>28</v>
      </c>
      <c r="B34" s="6" t="s">
        <v>14</v>
      </c>
      <c r="C34" s="6" t="n">
        <v>1810</v>
      </c>
      <c r="D34" s="6" t="n">
        <v>10</v>
      </c>
      <c r="E34" s="6" t="s">
        <v>19</v>
      </c>
      <c r="F34" s="6" t="s">
        <v>20</v>
      </c>
      <c r="G34" s="7" t="s">
        <v>17</v>
      </c>
      <c r="H34" s="8" t="n">
        <v>4192</v>
      </c>
      <c r="I34" s="6" t="n">
        <v>3547</v>
      </c>
      <c r="J34" s="9" t="n">
        <f aca="false">I34/(H34+I34)</f>
        <v>0.458327949347461</v>
      </c>
      <c r="K34" s="7" t="s">
        <v>14</v>
      </c>
      <c r="L34" s="6" t="n">
        <v>4</v>
      </c>
      <c r="M34" s="6" t="n">
        <v>1</v>
      </c>
      <c r="N34" s="9" t="n">
        <f aca="false">M34/(L34+M34)</f>
        <v>0.2</v>
      </c>
      <c r="O34" s="10"/>
      <c r="P34" s="8"/>
      <c r="Q34" s="6"/>
      <c r="R34" s="9"/>
    </row>
    <row r="35" customFormat="false" ht="12.8" hidden="false" customHeight="false" outlineLevel="0" collapsed="false">
      <c r="A35" s="6" t="s">
        <v>28</v>
      </c>
      <c r="B35" s="6" t="s">
        <v>31</v>
      </c>
      <c r="C35" s="6" t="n">
        <v>274</v>
      </c>
      <c r="D35" s="6" t="n">
        <v>5</v>
      </c>
      <c r="E35" s="6" t="s">
        <v>15</v>
      </c>
      <c r="F35" s="6" t="s">
        <v>16</v>
      </c>
      <c r="G35" s="7" t="s">
        <v>32</v>
      </c>
      <c r="H35" s="8" t="n">
        <v>78</v>
      </c>
      <c r="I35" s="6" t="n">
        <v>57</v>
      </c>
      <c r="J35" s="9" t="n">
        <f aca="false">I35/(H35+I35)</f>
        <v>0.422222222222222</v>
      </c>
      <c r="K35" s="7" t="s">
        <v>31</v>
      </c>
      <c r="L35" s="6" t="n">
        <v>3</v>
      </c>
      <c r="M35" s="6" t="n">
        <v>2</v>
      </c>
      <c r="N35" s="9" t="n">
        <f aca="false">M35/(L35+M35)</f>
        <v>0.4</v>
      </c>
      <c r="O35" s="10"/>
      <c r="P35" s="8"/>
      <c r="Q35" s="6"/>
      <c r="R35" s="9"/>
    </row>
    <row r="36" customFormat="false" ht="12.8" hidden="false" customHeight="false" outlineLevel="0" collapsed="false">
      <c r="A36" s="6" t="s">
        <v>28</v>
      </c>
      <c r="B36" s="6" t="s">
        <v>31</v>
      </c>
      <c r="C36" s="6" t="n">
        <v>1100</v>
      </c>
      <c r="D36" s="6" t="n">
        <v>9</v>
      </c>
      <c r="E36" s="6" t="s">
        <v>16</v>
      </c>
      <c r="F36" s="6" t="s">
        <v>19</v>
      </c>
      <c r="G36" s="7" t="s">
        <v>32</v>
      </c>
      <c r="H36" s="8" t="n">
        <v>477</v>
      </c>
      <c r="I36" s="6" t="n">
        <v>83</v>
      </c>
      <c r="J36" s="9" t="n">
        <f aca="false">I36/(H36+I36)</f>
        <v>0.148214285714286</v>
      </c>
      <c r="K36" s="7" t="s">
        <v>31</v>
      </c>
      <c r="L36" s="6" t="n">
        <v>4</v>
      </c>
      <c r="M36" s="6" t="n">
        <v>0</v>
      </c>
      <c r="N36" s="9" t="n">
        <f aca="false">M36/(L36+M36)</f>
        <v>0</v>
      </c>
      <c r="O36" s="10"/>
      <c r="P36" s="8"/>
      <c r="Q36" s="6"/>
      <c r="R36" s="9"/>
    </row>
    <row r="37" customFormat="false" ht="12.8" hidden="false" customHeight="false" outlineLevel="0" collapsed="false">
      <c r="A37" s="6" t="s">
        <v>28</v>
      </c>
      <c r="B37" s="6" t="s">
        <v>31</v>
      </c>
      <c r="C37" s="6" t="n">
        <v>1182</v>
      </c>
      <c r="D37" s="6" t="n">
        <v>9</v>
      </c>
      <c r="E37" s="6" t="s">
        <v>19</v>
      </c>
      <c r="F37" s="6" t="s">
        <v>20</v>
      </c>
      <c r="G37" s="7" t="s">
        <v>32</v>
      </c>
      <c r="H37" s="8" t="n">
        <v>825</v>
      </c>
      <c r="I37" s="6" t="n">
        <v>63</v>
      </c>
      <c r="J37" s="9" t="n">
        <f aca="false">I37/(H37+I37)</f>
        <v>0.0709459459459459</v>
      </c>
      <c r="K37" s="7" t="s">
        <v>31</v>
      </c>
      <c r="L37" s="6" t="n">
        <v>5</v>
      </c>
      <c r="M37" s="6" t="n">
        <v>0</v>
      </c>
      <c r="N37" s="9" t="n">
        <f aca="false">M37/(L37+M37)</f>
        <v>0</v>
      </c>
      <c r="O37" s="10"/>
      <c r="P37" s="8"/>
      <c r="Q37" s="6"/>
      <c r="R37" s="9"/>
    </row>
    <row r="38" customFormat="false" ht="12.8" hidden="false" customHeight="false" outlineLevel="0" collapsed="false">
      <c r="A38" s="6" t="s">
        <v>28</v>
      </c>
      <c r="B38" s="6" t="s">
        <v>31</v>
      </c>
      <c r="C38" s="6" t="n">
        <v>1203</v>
      </c>
      <c r="D38" s="6" t="n">
        <v>9</v>
      </c>
      <c r="E38" s="6" t="s">
        <v>19</v>
      </c>
      <c r="F38" s="6" t="s">
        <v>20</v>
      </c>
      <c r="G38" s="7" t="s">
        <v>32</v>
      </c>
      <c r="H38" s="8" t="n">
        <v>691</v>
      </c>
      <c r="I38" s="6" t="n">
        <v>47</v>
      </c>
      <c r="J38" s="9" t="n">
        <f aca="false">I38/(H38+I38)</f>
        <v>0.0636856368563686</v>
      </c>
      <c r="K38" s="7" t="s">
        <v>31</v>
      </c>
      <c r="L38" s="6" t="n">
        <v>5</v>
      </c>
      <c r="M38" s="6" t="n">
        <v>0</v>
      </c>
      <c r="N38" s="9" t="n">
        <f aca="false">M38/(L38+M38)</f>
        <v>0</v>
      </c>
      <c r="O38" s="10"/>
      <c r="P38" s="8"/>
      <c r="Q38" s="6"/>
      <c r="R38" s="9"/>
    </row>
    <row r="39" customFormat="false" ht="12.8" hidden="false" customHeight="false" outlineLevel="0" collapsed="false">
      <c r="A39" s="6" t="s">
        <v>28</v>
      </c>
      <c r="B39" s="6" t="s">
        <v>31</v>
      </c>
      <c r="C39" s="6" t="n">
        <v>1224</v>
      </c>
      <c r="D39" s="6" t="n">
        <v>9</v>
      </c>
      <c r="E39" s="6" t="s">
        <v>16</v>
      </c>
      <c r="F39" s="6" t="s">
        <v>15</v>
      </c>
      <c r="G39" s="7" t="s">
        <v>32</v>
      </c>
      <c r="H39" s="8" t="n">
        <v>611</v>
      </c>
      <c r="I39" s="6" t="n">
        <v>42</v>
      </c>
      <c r="J39" s="9" t="n">
        <f aca="false">I39/(H39+I39)</f>
        <v>0.0643185298621746</v>
      </c>
      <c r="K39" s="7" t="s">
        <v>31</v>
      </c>
      <c r="L39" s="6" t="n">
        <v>6</v>
      </c>
      <c r="M39" s="6" t="n">
        <v>0</v>
      </c>
      <c r="N39" s="9" t="n">
        <f aca="false">M39/(L39+M39)</f>
        <v>0</v>
      </c>
      <c r="O39" s="10"/>
      <c r="P39" s="8"/>
      <c r="Q39" s="6"/>
      <c r="R39" s="9"/>
    </row>
    <row r="40" customFormat="false" ht="12.8" hidden="false" customHeight="false" outlineLevel="0" collapsed="false">
      <c r="A40" s="6" t="s">
        <v>28</v>
      </c>
      <c r="B40" s="6" t="s">
        <v>26</v>
      </c>
      <c r="C40" s="6" t="n">
        <v>1014</v>
      </c>
      <c r="D40" s="6" t="n">
        <v>8</v>
      </c>
      <c r="E40" s="6" t="s">
        <v>20</v>
      </c>
      <c r="F40" s="6" t="s">
        <v>15</v>
      </c>
      <c r="G40" s="7" t="s">
        <v>27</v>
      </c>
      <c r="H40" s="8" t="n">
        <v>754</v>
      </c>
      <c r="I40" s="6" t="n">
        <v>119</v>
      </c>
      <c r="J40" s="9" t="n">
        <f aca="false">I40/(H40+I40)</f>
        <v>0.13631156930126</v>
      </c>
      <c r="K40" s="7" t="s">
        <v>26</v>
      </c>
      <c r="L40" s="6" t="n">
        <v>0</v>
      </c>
      <c r="M40" s="6" t="n">
        <v>3</v>
      </c>
      <c r="N40" s="9" t="n">
        <f aca="false">M40/(L40+M40)</f>
        <v>1</v>
      </c>
      <c r="O40" s="10"/>
      <c r="P40" s="8"/>
      <c r="Q40" s="6"/>
      <c r="R40" s="9"/>
    </row>
    <row r="41" customFormat="false" ht="12.8" hidden="false" customHeight="false" outlineLevel="0" collapsed="false">
      <c r="A41" s="6" t="s">
        <v>28</v>
      </c>
      <c r="B41" s="6" t="s">
        <v>26</v>
      </c>
      <c r="C41" s="6" t="n">
        <v>1134</v>
      </c>
      <c r="D41" s="6" t="n">
        <v>9</v>
      </c>
      <c r="E41" s="6" t="s">
        <v>16</v>
      </c>
      <c r="F41" s="6" t="s">
        <v>19</v>
      </c>
      <c r="G41" s="7" t="s">
        <v>27</v>
      </c>
      <c r="H41" s="8" t="n">
        <v>1146</v>
      </c>
      <c r="I41" s="6" t="n">
        <v>179</v>
      </c>
      <c r="J41" s="9" t="n">
        <f aca="false">I41/(H41+I41)</f>
        <v>0.135094339622642</v>
      </c>
      <c r="K41" s="7" t="s">
        <v>26</v>
      </c>
      <c r="L41" s="6" t="n">
        <v>0</v>
      </c>
      <c r="M41" s="6" t="n">
        <v>3</v>
      </c>
      <c r="N41" s="9" t="n">
        <f aca="false">M41/(L41+M41)</f>
        <v>1</v>
      </c>
      <c r="O41" s="10"/>
      <c r="P41" s="8"/>
      <c r="Q41" s="6"/>
      <c r="R41" s="9"/>
    </row>
    <row r="42" customFormat="false" ht="12.8" hidden="false" customHeight="false" outlineLevel="0" collapsed="false">
      <c r="A42" s="6" t="s">
        <v>28</v>
      </c>
      <c r="B42" s="6" t="s">
        <v>26</v>
      </c>
      <c r="C42" s="6" t="n">
        <v>1211</v>
      </c>
      <c r="D42" s="6" t="n">
        <v>9</v>
      </c>
      <c r="E42" s="6" t="s">
        <v>19</v>
      </c>
      <c r="F42" s="6" t="s">
        <v>16</v>
      </c>
      <c r="G42" s="7" t="s">
        <v>27</v>
      </c>
      <c r="H42" s="8" t="n">
        <v>1011</v>
      </c>
      <c r="I42" s="6" t="n">
        <v>231</v>
      </c>
      <c r="J42" s="9" t="n">
        <f aca="false">I42/(H42+I42)</f>
        <v>0.185990338164251</v>
      </c>
      <c r="K42" s="7" t="s">
        <v>26</v>
      </c>
      <c r="L42" s="6" t="n">
        <v>0</v>
      </c>
      <c r="M42" s="6" t="n">
        <v>4</v>
      </c>
      <c r="N42" s="9" t="n">
        <f aca="false">M42/(L42+M42)</f>
        <v>1</v>
      </c>
      <c r="O42" s="10"/>
      <c r="P42" s="8"/>
      <c r="Q42" s="6"/>
      <c r="R42" s="9"/>
    </row>
    <row r="43" customFormat="false" ht="12.8" hidden="false" customHeight="false" outlineLevel="0" collapsed="false">
      <c r="A43" s="6" t="s">
        <v>28</v>
      </c>
      <c r="B43" s="6" t="s">
        <v>26</v>
      </c>
      <c r="C43" s="6" t="n">
        <v>1236</v>
      </c>
      <c r="D43" s="6" t="n">
        <v>9</v>
      </c>
      <c r="E43" s="6" t="s">
        <v>16</v>
      </c>
      <c r="F43" s="6" t="s">
        <v>15</v>
      </c>
      <c r="G43" s="7" t="s">
        <v>27</v>
      </c>
      <c r="H43" s="8" t="n">
        <v>960</v>
      </c>
      <c r="I43" s="6" t="n">
        <v>199</v>
      </c>
      <c r="J43" s="9" t="n">
        <f aca="false">I43/(H43+I43)</f>
        <v>0.171699741156169</v>
      </c>
      <c r="K43" s="7" t="s">
        <v>26</v>
      </c>
      <c r="L43" s="6" t="n">
        <v>0</v>
      </c>
      <c r="M43" s="6" t="n">
        <v>4</v>
      </c>
      <c r="N43" s="9" t="n">
        <f aca="false">M43/(L43+M43)</f>
        <v>1</v>
      </c>
      <c r="O43" s="10"/>
      <c r="P43" s="8"/>
      <c r="Q43" s="6"/>
      <c r="R43" s="9"/>
    </row>
    <row r="44" customFormat="false" ht="12.8" hidden="false" customHeight="false" outlineLevel="0" collapsed="false">
      <c r="A44" s="6" t="s">
        <v>28</v>
      </c>
      <c r="B44" s="6" t="s">
        <v>26</v>
      </c>
      <c r="C44" s="6" t="n">
        <v>1256</v>
      </c>
      <c r="D44" s="6" t="n">
        <v>9</v>
      </c>
      <c r="E44" s="6" t="s">
        <v>16</v>
      </c>
      <c r="F44" s="6" t="s">
        <v>15</v>
      </c>
      <c r="G44" s="7" t="s">
        <v>27</v>
      </c>
      <c r="H44" s="8" t="n">
        <v>980</v>
      </c>
      <c r="I44" s="6" t="n">
        <v>205</v>
      </c>
      <c r="J44" s="9" t="n">
        <f aca="false">I44/(H44+I44)</f>
        <v>0.172995780590717</v>
      </c>
      <c r="K44" s="7" t="s">
        <v>26</v>
      </c>
      <c r="L44" s="6" t="n">
        <v>0</v>
      </c>
      <c r="M44" s="6" t="n">
        <v>4</v>
      </c>
      <c r="N44" s="9" t="n">
        <f aca="false">M44/(L44+M44)</f>
        <v>1</v>
      </c>
      <c r="O44" s="10"/>
      <c r="P44" s="8"/>
      <c r="Q44" s="6"/>
      <c r="R44" s="9"/>
    </row>
    <row r="45" customFormat="false" ht="12.8" hidden="false" customHeight="false" outlineLevel="0" collapsed="false">
      <c r="A45" s="6" t="s">
        <v>28</v>
      </c>
      <c r="B45" s="6" t="s">
        <v>26</v>
      </c>
      <c r="C45" s="6" t="n">
        <v>1295</v>
      </c>
      <c r="D45" s="6" t="n">
        <v>10</v>
      </c>
      <c r="E45" s="6" t="s">
        <v>19</v>
      </c>
      <c r="F45" s="6" t="s">
        <v>20</v>
      </c>
      <c r="G45" s="7" t="s">
        <v>27</v>
      </c>
      <c r="H45" s="8" t="n">
        <v>939</v>
      </c>
      <c r="I45" s="6" t="n">
        <v>146</v>
      </c>
      <c r="J45" s="9" t="n">
        <f aca="false">I45/(H45+I45)</f>
        <v>0.134562211981567</v>
      </c>
      <c r="K45" s="7" t="s">
        <v>26</v>
      </c>
      <c r="L45" s="6" t="n">
        <v>2</v>
      </c>
      <c r="M45" s="6" t="n">
        <v>4</v>
      </c>
      <c r="N45" s="9" t="n">
        <f aca="false">M45/(L45+M45)</f>
        <v>0.666666666666667</v>
      </c>
      <c r="O45" s="10"/>
      <c r="P45" s="8"/>
      <c r="Q45" s="6"/>
      <c r="R45" s="9"/>
    </row>
    <row r="46" customFormat="false" ht="12.8" hidden="false" customHeight="false" outlineLevel="0" collapsed="false">
      <c r="A46" s="6" t="s">
        <v>28</v>
      </c>
      <c r="B46" s="6" t="s">
        <v>33</v>
      </c>
      <c r="C46" s="6" t="n">
        <v>299</v>
      </c>
      <c r="D46" s="6" t="n">
        <v>5</v>
      </c>
      <c r="E46" s="6" t="s">
        <v>19</v>
      </c>
      <c r="F46" s="6" t="s">
        <v>20</v>
      </c>
      <c r="G46" s="7" t="s">
        <v>34</v>
      </c>
      <c r="H46" s="8" t="n">
        <v>1234</v>
      </c>
      <c r="I46" s="6" t="n">
        <v>496</v>
      </c>
      <c r="J46" s="9" t="n">
        <f aca="false">I46/(H46+I46)</f>
        <v>0.286705202312139</v>
      </c>
      <c r="K46" s="7" t="s">
        <v>35</v>
      </c>
      <c r="L46" s="6" t="n">
        <v>5</v>
      </c>
      <c r="M46" s="6" t="n">
        <v>1</v>
      </c>
      <c r="N46" s="9" t="n">
        <f aca="false">M46/(L46+M46)</f>
        <v>0.166666666666667</v>
      </c>
      <c r="O46" s="7" t="s">
        <v>36</v>
      </c>
      <c r="P46" s="8" t="n">
        <v>164</v>
      </c>
      <c r="Q46" s="6" t="n">
        <v>54</v>
      </c>
      <c r="R46" s="9" t="n">
        <f aca="false">Q46/(P46+Q46)</f>
        <v>0.247706422018349</v>
      </c>
    </row>
    <row r="47" customFormat="false" ht="12.8" hidden="false" customHeight="false" outlineLevel="0" collapsed="false">
      <c r="A47" s="6" t="s">
        <v>28</v>
      </c>
      <c r="B47" s="6" t="s">
        <v>33</v>
      </c>
      <c r="C47" s="6" t="n">
        <v>483</v>
      </c>
      <c r="D47" s="6" t="n">
        <v>5</v>
      </c>
      <c r="E47" s="6" t="s">
        <v>19</v>
      </c>
      <c r="F47" s="6" t="s">
        <v>20</v>
      </c>
      <c r="G47" s="7" t="s">
        <v>34</v>
      </c>
      <c r="H47" s="8" t="n">
        <v>1389</v>
      </c>
      <c r="I47" s="6" t="n">
        <v>602</v>
      </c>
      <c r="J47" s="9" t="n">
        <f aca="false">I47/(H47+I47)</f>
        <v>0.302360622802612</v>
      </c>
      <c r="K47" s="7" t="s">
        <v>35</v>
      </c>
      <c r="L47" s="6" t="n">
        <v>1</v>
      </c>
      <c r="M47" s="6" t="n">
        <v>2</v>
      </c>
      <c r="N47" s="9" t="n">
        <f aca="false">M47/(L47+M47)</f>
        <v>0.666666666666667</v>
      </c>
      <c r="O47" s="7" t="s">
        <v>36</v>
      </c>
      <c r="P47" s="8" t="n">
        <v>105</v>
      </c>
      <c r="Q47" s="6" t="n">
        <v>53</v>
      </c>
      <c r="R47" s="9" t="n">
        <f aca="false">Q47/(P47+Q47)</f>
        <v>0.335443037974684</v>
      </c>
    </row>
    <row r="48" customFormat="false" ht="12.8" hidden="false" customHeight="false" outlineLevel="0" collapsed="false">
      <c r="A48" s="6" t="s">
        <v>28</v>
      </c>
      <c r="B48" s="6" t="s">
        <v>33</v>
      </c>
      <c r="C48" s="6" t="n">
        <v>783</v>
      </c>
      <c r="D48" s="6" t="n">
        <v>8</v>
      </c>
      <c r="E48" s="6" t="s">
        <v>19</v>
      </c>
      <c r="F48" s="6" t="s">
        <v>20</v>
      </c>
      <c r="G48" s="7" t="s">
        <v>34</v>
      </c>
      <c r="H48" s="8" t="n">
        <v>1707</v>
      </c>
      <c r="I48" s="6" t="n">
        <v>1032</v>
      </c>
      <c r="J48" s="9" t="n">
        <f aca="false">I48/(H48+I48)</f>
        <v>0.376779846659365</v>
      </c>
      <c r="K48" s="7" t="s">
        <v>35</v>
      </c>
      <c r="L48" s="6" t="n">
        <v>5</v>
      </c>
      <c r="M48" s="6" t="n">
        <v>1</v>
      </c>
      <c r="N48" s="9" t="n">
        <f aca="false">M48/(L48+M48)</f>
        <v>0.166666666666667</v>
      </c>
      <c r="O48" s="7" t="s">
        <v>36</v>
      </c>
      <c r="P48" s="8" t="n">
        <v>99</v>
      </c>
      <c r="Q48" s="6" t="n">
        <v>50</v>
      </c>
      <c r="R48" s="9" t="n">
        <f aca="false">Q48/(P48+Q48)</f>
        <v>0.335570469798658</v>
      </c>
    </row>
    <row r="49" customFormat="false" ht="12.8" hidden="false" customHeight="false" outlineLevel="0" collapsed="false">
      <c r="A49" s="6" t="s">
        <v>28</v>
      </c>
      <c r="B49" s="6" t="s">
        <v>33</v>
      </c>
      <c r="C49" s="6" t="n">
        <v>1343</v>
      </c>
      <c r="D49" s="6" t="n">
        <v>10</v>
      </c>
      <c r="E49" s="6" t="s">
        <v>16</v>
      </c>
      <c r="F49" s="6" t="s">
        <v>15</v>
      </c>
      <c r="G49" s="7" t="s">
        <v>34</v>
      </c>
      <c r="H49" s="8" t="n">
        <v>2664</v>
      </c>
      <c r="I49" s="6" t="n">
        <v>364</v>
      </c>
      <c r="J49" s="9" t="n">
        <f aca="false">I49/(H49+I49)</f>
        <v>0.120211360634082</v>
      </c>
      <c r="K49" s="7" t="s">
        <v>35</v>
      </c>
      <c r="L49" s="6" t="n">
        <v>1</v>
      </c>
      <c r="M49" s="6" t="n">
        <v>1</v>
      </c>
      <c r="N49" s="9" t="n">
        <f aca="false">M49/(L49+M49)</f>
        <v>0.5</v>
      </c>
      <c r="O49" s="7" t="s">
        <v>36</v>
      </c>
      <c r="P49" s="8" t="n">
        <v>91</v>
      </c>
      <c r="Q49" s="6" t="n">
        <v>19</v>
      </c>
      <c r="R49" s="9" t="n">
        <f aca="false">Q49/(P49+Q49)</f>
        <v>0.172727272727273</v>
      </c>
    </row>
    <row r="50" customFormat="false" ht="12.8" hidden="false" customHeight="false" outlineLevel="0" collapsed="false">
      <c r="A50" s="6" t="s">
        <v>37</v>
      </c>
      <c r="B50" s="6" t="s">
        <v>14</v>
      </c>
      <c r="C50" s="6" t="n">
        <v>267</v>
      </c>
      <c r="D50" s="6" t="n">
        <v>2</v>
      </c>
      <c r="E50" s="6" t="s">
        <v>19</v>
      </c>
      <c r="F50" s="6" t="s">
        <v>20</v>
      </c>
      <c r="G50" s="7" t="s">
        <v>17</v>
      </c>
      <c r="H50" s="8" t="n">
        <v>2393</v>
      </c>
      <c r="I50" s="6" t="n">
        <v>1802</v>
      </c>
      <c r="J50" s="9" t="n">
        <f aca="false">I50/(H50+I50)</f>
        <v>0.429558998808105</v>
      </c>
      <c r="K50" s="7" t="s">
        <v>14</v>
      </c>
      <c r="L50" s="6" t="n">
        <v>12</v>
      </c>
      <c r="M50" s="6" t="n">
        <v>5</v>
      </c>
      <c r="N50" s="9" t="n">
        <f aca="false">M50/(L50+M50)</f>
        <v>0.294117647058823</v>
      </c>
      <c r="O50" s="10"/>
      <c r="P50" s="8"/>
      <c r="Q50" s="6"/>
      <c r="R50" s="9"/>
    </row>
    <row r="51" customFormat="false" ht="12.8" hidden="false" customHeight="false" outlineLevel="0" collapsed="false">
      <c r="A51" s="6" t="s">
        <v>37</v>
      </c>
      <c r="B51" s="6" t="s">
        <v>14</v>
      </c>
      <c r="C51" s="6" t="n">
        <v>268</v>
      </c>
      <c r="D51" s="6" t="n">
        <v>2</v>
      </c>
      <c r="E51" s="6" t="s">
        <v>16</v>
      </c>
      <c r="F51" s="6" t="s">
        <v>15</v>
      </c>
      <c r="G51" s="7" t="s">
        <v>17</v>
      </c>
      <c r="H51" s="8" t="n">
        <v>3780</v>
      </c>
      <c r="I51" s="6" t="n">
        <v>319</v>
      </c>
      <c r="J51" s="9" t="n">
        <f aca="false">I51/(H51+I51)</f>
        <v>0.0778238594779215</v>
      </c>
      <c r="K51" s="7" t="s">
        <v>14</v>
      </c>
      <c r="L51" s="6" t="n">
        <v>10</v>
      </c>
      <c r="M51" s="6" t="n">
        <v>7</v>
      </c>
      <c r="N51" s="9" t="n">
        <f aca="false">M51/(L51+M51)</f>
        <v>0.411764705882353</v>
      </c>
      <c r="O51" s="10"/>
      <c r="P51" s="8"/>
      <c r="Q51" s="6"/>
      <c r="R51" s="9"/>
    </row>
    <row r="52" customFormat="false" ht="12.8" hidden="false" customHeight="false" outlineLevel="0" collapsed="false">
      <c r="A52" s="6" t="s">
        <v>37</v>
      </c>
      <c r="B52" s="6" t="s">
        <v>14</v>
      </c>
      <c r="C52" s="6" t="n">
        <v>294</v>
      </c>
      <c r="D52" s="6" t="n">
        <v>2</v>
      </c>
      <c r="E52" s="6" t="s">
        <v>19</v>
      </c>
      <c r="F52" s="6" t="s">
        <v>20</v>
      </c>
      <c r="G52" s="7" t="s">
        <v>17</v>
      </c>
      <c r="H52" s="8" t="n">
        <v>3660</v>
      </c>
      <c r="I52" s="6" t="n">
        <v>326</v>
      </c>
      <c r="J52" s="9" t="n">
        <f aca="false">I52/(H52+I52)</f>
        <v>0.0817862518815855</v>
      </c>
      <c r="K52" s="7" t="s">
        <v>14</v>
      </c>
      <c r="L52" s="6" t="n">
        <v>10</v>
      </c>
      <c r="M52" s="6" t="n">
        <v>7</v>
      </c>
      <c r="N52" s="9" t="n">
        <f aca="false">M52/(L52+M52)</f>
        <v>0.411764705882353</v>
      </c>
      <c r="O52" s="10"/>
      <c r="P52" s="8"/>
      <c r="Q52" s="6"/>
      <c r="R52" s="9"/>
    </row>
    <row r="53" customFormat="false" ht="12.8" hidden="false" customHeight="false" outlineLevel="0" collapsed="false">
      <c r="A53" s="6" t="s">
        <v>37</v>
      </c>
      <c r="B53" s="6" t="s">
        <v>14</v>
      </c>
      <c r="C53" s="6" t="n">
        <v>295</v>
      </c>
      <c r="D53" s="6" t="n">
        <v>2</v>
      </c>
      <c r="E53" s="6" t="s">
        <v>16</v>
      </c>
      <c r="F53" s="6" t="s">
        <v>15</v>
      </c>
      <c r="G53" s="7" t="s">
        <v>17</v>
      </c>
      <c r="H53" s="8" t="n">
        <v>3601</v>
      </c>
      <c r="I53" s="6" t="n">
        <v>357</v>
      </c>
      <c r="J53" s="9" t="n">
        <f aca="false">I53/(H53+I53)</f>
        <v>0.0901970692268823</v>
      </c>
      <c r="K53" s="7" t="s">
        <v>14</v>
      </c>
      <c r="L53" s="6" t="n">
        <v>15</v>
      </c>
      <c r="M53" s="6" t="n">
        <v>2</v>
      </c>
      <c r="N53" s="9" t="n">
        <f aca="false">M53/(L53+M53)</f>
        <v>0.117647058823529</v>
      </c>
      <c r="O53" s="10"/>
      <c r="P53" s="8"/>
      <c r="Q53" s="6"/>
      <c r="R53" s="9"/>
    </row>
    <row r="54" customFormat="false" ht="12.8" hidden="false" customHeight="false" outlineLevel="0" collapsed="false">
      <c r="A54" s="6" t="s">
        <v>37</v>
      </c>
      <c r="B54" s="6" t="s">
        <v>14</v>
      </c>
      <c r="C54" s="6" t="n">
        <v>296</v>
      </c>
      <c r="D54" s="6" t="n">
        <v>2</v>
      </c>
      <c r="E54" s="6" t="s">
        <v>19</v>
      </c>
      <c r="F54" s="6" t="s">
        <v>20</v>
      </c>
      <c r="G54" s="7" t="s">
        <v>17</v>
      </c>
      <c r="H54" s="8" t="n">
        <v>2370</v>
      </c>
      <c r="I54" s="6" t="n">
        <v>1641</v>
      </c>
      <c r="J54" s="9" t="n">
        <f aca="false">I54/(H54+I54)</f>
        <v>0.409124906507106</v>
      </c>
      <c r="K54" s="7" t="s">
        <v>14</v>
      </c>
      <c r="L54" s="6" t="n">
        <v>16</v>
      </c>
      <c r="M54" s="6" t="n">
        <v>1</v>
      </c>
      <c r="N54" s="9" t="n">
        <f aca="false">M54/(L54+M54)</f>
        <v>0.0588235294117647</v>
      </c>
      <c r="O54" s="10"/>
      <c r="P54" s="8"/>
      <c r="Q54" s="6"/>
      <c r="R54" s="9"/>
    </row>
    <row r="55" customFormat="false" ht="12.8" hidden="false" customHeight="false" outlineLevel="0" collapsed="false">
      <c r="A55" s="6" t="s">
        <v>37</v>
      </c>
      <c r="B55" s="6" t="s">
        <v>14</v>
      </c>
      <c r="C55" s="6" t="n">
        <v>312</v>
      </c>
      <c r="D55" s="6" t="n">
        <v>2</v>
      </c>
      <c r="E55" s="6" t="s">
        <v>16</v>
      </c>
      <c r="F55" s="6" t="s">
        <v>15</v>
      </c>
      <c r="G55" s="7" t="s">
        <v>17</v>
      </c>
      <c r="H55" s="8" t="n">
        <v>3131</v>
      </c>
      <c r="I55" s="6" t="n">
        <v>1077</v>
      </c>
      <c r="J55" s="9" t="n">
        <f aca="false">I55/(H55+I55)</f>
        <v>0.255941064638783</v>
      </c>
      <c r="K55" s="7" t="s">
        <v>14</v>
      </c>
      <c r="L55" s="6" t="n">
        <v>9</v>
      </c>
      <c r="M55" s="6" t="n">
        <v>5</v>
      </c>
      <c r="N55" s="9" t="n">
        <f aca="false">M55/(L55+M55)</f>
        <v>0.357142857142857</v>
      </c>
      <c r="O55" s="10"/>
      <c r="P55" s="8"/>
      <c r="Q55" s="6"/>
      <c r="R55" s="9"/>
    </row>
    <row r="56" customFormat="false" ht="12.8" hidden="false" customHeight="false" outlineLevel="0" collapsed="false">
      <c r="A56" s="6" t="s">
        <v>37</v>
      </c>
      <c r="B56" s="6" t="s">
        <v>14</v>
      </c>
      <c r="C56" s="6" t="n">
        <v>333</v>
      </c>
      <c r="D56" s="6" t="n">
        <v>2</v>
      </c>
      <c r="E56" s="6" t="s">
        <v>19</v>
      </c>
      <c r="F56" s="6" t="s">
        <v>20</v>
      </c>
      <c r="G56" s="7" t="s">
        <v>17</v>
      </c>
      <c r="H56" s="8" t="n">
        <v>2039</v>
      </c>
      <c r="I56" s="6" t="n">
        <v>1851</v>
      </c>
      <c r="J56" s="9" t="n">
        <f aca="false">I56/(H56+I56)</f>
        <v>0.475835475578406</v>
      </c>
      <c r="K56" s="7" t="s">
        <v>14</v>
      </c>
      <c r="L56" s="6" t="n">
        <v>10</v>
      </c>
      <c r="M56" s="6" t="n">
        <v>4</v>
      </c>
      <c r="N56" s="9" t="n">
        <f aca="false">M56/(L56+M56)</f>
        <v>0.285714285714286</v>
      </c>
      <c r="O56" s="10"/>
      <c r="P56" s="8"/>
      <c r="Q56" s="6"/>
      <c r="R56" s="9"/>
    </row>
    <row r="57" customFormat="false" ht="12.8" hidden="false" customHeight="false" outlineLevel="0" collapsed="false">
      <c r="A57" s="6" t="s">
        <v>37</v>
      </c>
      <c r="B57" s="6" t="s">
        <v>14</v>
      </c>
      <c r="C57" s="6" t="n">
        <v>339</v>
      </c>
      <c r="D57" s="6" t="n">
        <v>2</v>
      </c>
      <c r="E57" s="6" t="s">
        <v>16</v>
      </c>
      <c r="F57" s="6" t="s">
        <v>19</v>
      </c>
      <c r="G57" s="7" t="s">
        <v>17</v>
      </c>
      <c r="H57" s="8" t="n">
        <v>2197</v>
      </c>
      <c r="I57" s="6" t="n">
        <v>1696</v>
      </c>
      <c r="J57" s="9" t="n">
        <f aca="false">I57/(H57+I57)</f>
        <v>0.435653737477524</v>
      </c>
      <c r="K57" s="7" t="s">
        <v>14</v>
      </c>
      <c r="L57" s="6" t="n">
        <v>10</v>
      </c>
      <c r="M57" s="6" t="n">
        <v>5</v>
      </c>
      <c r="N57" s="9" t="n">
        <f aca="false">M57/(L57+M57)</f>
        <v>0.333333333333333</v>
      </c>
      <c r="O57" s="10"/>
      <c r="P57" s="8"/>
      <c r="Q57" s="6"/>
      <c r="R57" s="9"/>
    </row>
    <row r="58" customFormat="false" ht="12.8" hidden="false" customHeight="false" outlineLevel="0" collapsed="false">
      <c r="A58" s="6" t="s">
        <v>37</v>
      </c>
      <c r="B58" s="6" t="s">
        <v>14</v>
      </c>
      <c r="C58" s="6" t="n">
        <v>351</v>
      </c>
      <c r="D58" s="6" t="n">
        <v>2</v>
      </c>
      <c r="E58" s="6" t="s">
        <v>16</v>
      </c>
      <c r="F58" s="6" t="s">
        <v>19</v>
      </c>
      <c r="G58" s="7" t="s">
        <v>17</v>
      </c>
      <c r="H58" s="8" t="n">
        <v>3586</v>
      </c>
      <c r="I58" s="6" t="n">
        <v>384</v>
      </c>
      <c r="J58" s="9" t="n">
        <f aca="false">I58/(H58+I58)</f>
        <v>0.0967254408060453</v>
      </c>
      <c r="K58" s="7" t="s">
        <v>14</v>
      </c>
      <c r="L58" s="6" t="n">
        <v>10</v>
      </c>
      <c r="M58" s="6" t="n">
        <v>1</v>
      </c>
      <c r="N58" s="9" t="n">
        <f aca="false">M58/(L58+M58)</f>
        <v>0.0909090909090909</v>
      </c>
      <c r="O58" s="10"/>
      <c r="P58" s="8"/>
      <c r="Q58" s="6"/>
      <c r="R58" s="9"/>
    </row>
    <row r="59" customFormat="false" ht="12.8" hidden="false" customHeight="false" outlineLevel="0" collapsed="false">
      <c r="A59" s="6" t="s">
        <v>37</v>
      </c>
      <c r="B59" s="6" t="s">
        <v>14</v>
      </c>
      <c r="C59" s="6" t="n">
        <v>355</v>
      </c>
      <c r="D59" s="6" t="n">
        <v>2</v>
      </c>
      <c r="E59" s="6" t="s">
        <v>19</v>
      </c>
      <c r="F59" s="6" t="s">
        <v>20</v>
      </c>
      <c r="G59" s="7" t="s">
        <v>17</v>
      </c>
      <c r="H59" s="8" t="n">
        <v>3604</v>
      </c>
      <c r="I59" s="6" t="n">
        <v>389</v>
      </c>
      <c r="J59" s="9" t="n">
        <f aca="false">I59/(H59+I59)</f>
        <v>0.0974204858502379</v>
      </c>
      <c r="K59" s="7" t="s">
        <v>14</v>
      </c>
      <c r="L59" s="6" t="n">
        <v>10</v>
      </c>
      <c r="M59" s="6" t="n">
        <v>2</v>
      </c>
      <c r="N59" s="9" t="n">
        <f aca="false">M59/(L59+M59)</f>
        <v>0.166666666666667</v>
      </c>
      <c r="O59" s="10"/>
      <c r="P59" s="8"/>
      <c r="Q59" s="6"/>
      <c r="R59" s="9"/>
    </row>
    <row r="60" customFormat="false" ht="12.8" hidden="false" customHeight="false" outlineLevel="0" collapsed="false">
      <c r="A60" s="6" t="s">
        <v>37</v>
      </c>
      <c r="B60" s="6" t="s">
        <v>14</v>
      </c>
      <c r="C60" s="6" t="n">
        <v>360</v>
      </c>
      <c r="D60" s="6" t="n">
        <v>2</v>
      </c>
      <c r="E60" s="6" t="s">
        <v>16</v>
      </c>
      <c r="F60" s="6" t="s">
        <v>15</v>
      </c>
      <c r="G60" s="7" t="s">
        <v>17</v>
      </c>
      <c r="H60" s="8" t="n">
        <v>2078</v>
      </c>
      <c r="I60" s="6" t="n">
        <v>1836</v>
      </c>
      <c r="J60" s="9" t="n">
        <f aca="false">I60/(H60+I60)</f>
        <v>0.469085334695963</v>
      </c>
      <c r="K60" s="7" t="s">
        <v>14</v>
      </c>
      <c r="L60" s="6" t="n">
        <v>5</v>
      </c>
      <c r="M60" s="6" t="n">
        <v>4</v>
      </c>
      <c r="N60" s="9" t="n">
        <f aca="false">M60/(L60+M60)</f>
        <v>0.444444444444444</v>
      </c>
      <c r="O60" s="10"/>
      <c r="P60" s="8"/>
      <c r="Q60" s="6"/>
      <c r="R60" s="9"/>
    </row>
    <row r="61" customFormat="false" ht="12.8" hidden="false" customHeight="false" outlineLevel="0" collapsed="false">
      <c r="A61" s="6" t="s">
        <v>37</v>
      </c>
      <c r="B61" s="6" t="s">
        <v>14</v>
      </c>
      <c r="C61" s="6" t="n">
        <v>372</v>
      </c>
      <c r="D61" s="6" t="n">
        <v>2</v>
      </c>
      <c r="E61" s="6" t="s">
        <v>16</v>
      </c>
      <c r="F61" s="6" t="s">
        <v>15</v>
      </c>
      <c r="G61" s="7" t="s">
        <v>17</v>
      </c>
      <c r="H61" s="8" t="n">
        <v>2497</v>
      </c>
      <c r="I61" s="6" t="n">
        <v>2145</v>
      </c>
      <c r="J61" s="9" t="n">
        <f aca="false">I61/(H61+I61)</f>
        <v>0.462085308056872</v>
      </c>
      <c r="K61" s="7" t="s">
        <v>14</v>
      </c>
      <c r="L61" s="6" t="n">
        <v>7</v>
      </c>
      <c r="M61" s="6" t="n">
        <v>3</v>
      </c>
      <c r="N61" s="9" t="n">
        <f aca="false">M61/(L61+M61)</f>
        <v>0.3</v>
      </c>
      <c r="O61" s="10"/>
      <c r="P61" s="8"/>
      <c r="Q61" s="6"/>
      <c r="R61" s="9"/>
    </row>
    <row r="62" customFormat="false" ht="12.8" hidden="false" customHeight="false" outlineLevel="0" collapsed="false">
      <c r="A62" s="6" t="s">
        <v>37</v>
      </c>
      <c r="B62" s="6" t="s">
        <v>14</v>
      </c>
      <c r="C62" s="6" t="n">
        <v>387</v>
      </c>
      <c r="D62" s="6" t="n">
        <v>2</v>
      </c>
      <c r="E62" s="6" t="s">
        <v>20</v>
      </c>
      <c r="F62" s="6" t="s">
        <v>19</v>
      </c>
      <c r="G62" s="7" t="s">
        <v>17</v>
      </c>
      <c r="H62" s="8" t="n">
        <v>2540</v>
      </c>
      <c r="I62" s="6" t="n">
        <v>2255</v>
      </c>
      <c r="J62" s="9" t="n">
        <f aca="false">I62/(H62+I62)</f>
        <v>0.470281543274244</v>
      </c>
      <c r="K62" s="7" t="s">
        <v>14</v>
      </c>
      <c r="L62" s="6" t="n">
        <v>5</v>
      </c>
      <c r="M62" s="6" t="n">
        <v>5</v>
      </c>
      <c r="N62" s="9" t="n">
        <f aca="false">M62/(L62+M62)</f>
        <v>0.5</v>
      </c>
      <c r="O62" s="10"/>
      <c r="P62" s="8"/>
      <c r="Q62" s="6"/>
      <c r="R62" s="9"/>
    </row>
    <row r="63" customFormat="false" ht="12.8" hidden="false" customHeight="false" outlineLevel="0" collapsed="false">
      <c r="A63" s="6" t="s">
        <v>37</v>
      </c>
      <c r="B63" s="6" t="s">
        <v>14</v>
      </c>
      <c r="C63" s="6" t="n">
        <v>412</v>
      </c>
      <c r="D63" s="6" t="n">
        <v>2</v>
      </c>
      <c r="E63" s="6" t="s">
        <v>15</v>
      </c>
      <c r="F63" s="6" t="s">
        <v>19</v>
      </c>
      <c r="G63" s="7" t="s">
        <v>17</v>
      </c>
      <c r="H63" s="8" t="n">
        <v>2457</v>
      </c>
      <c r="I63" s="6" t="n">
        <v>2456</v>
      </c>
      <c r="J63" s="9" t="n">
        <f aca="false">I63/(H63+I63)</f>
        <v>0.499898229187869</v>
      </c>
      <c r="K63" s="7" t="s">
        <v>14</v>
      </c>
      <c r="L63" s="6" t="n">
        <v>9</v>
      </c>
      <c r="M63" s="6" t="n">
        <v>7</v>
      </c>
      <c r="N63" s="9" t="n">
        <f aca="false">M63/(L63+M63)</f>
        <v>0.4375</v>
      </c>
      <c r="O63" s="10"/>
      <c r="P63" s="8"/>
      <c r="Q63" s="6"/>
      <c r="R63" s="9"/>
    </row>
    <row r="64" customFormat="false" ht="12.8" hidden="false" customHeight="false" outlineLevel="0" collapsed="false">
      <c r="A64" s="6" t="s">
        <v>37</v>
      </c>
      <c r="B64" s="6" t="s">
        <v>14</v>
      </c>
      <c r="C64" s="6" t="n">
        <v>478</v>
      </c>
      <c r="D64" s="6" t="n">
        <v>2</v>
      </c>
      <c r="E64" s="6" t="s">
        <v>19</v>
      </c>
      <c r="F64" s="6" t="s">
        <v>20</v>
      </c>
      <c r="G64" s="7" t="s">
        <v>17</v>
      </c>
      <c r="H64" s="8" t="n">
        <v>2576</v>
      </c>
      <c r="I64" s="6" t="n">
        <v>2059</v>
      </c>
      <c r="J64" s="9" t="n">
        <f aca="false">I64/(H64+I64)</f>
        <v>0.444228694714132</v>
      </c>
      <c r="K64" s="7" t="s">
        <v>14</v>
      </c>
      <c r="L64" s="6" t="n">
        <v>14</v>
      </c>
      <c r="M64" s="6" t="n">
        <v>4</v>
      </c>
      <c r="N64" s="9" t="n">
        <f aca="false">M64/(L64+M64)</f>
        <v>0.222222222222222</v>
      </c>
      <c r="O64" s="10"/>
      <c r="P64" s="8"/>
      <c r="Q64" s="6"/>
      <c r="R64" s="9"/>
    </row>
    <row r="65" customFormat="false" ht="12.8" hidden="false" customHeight="false" outlineLevel="0" collapsed="false">
      <c r="A65" s="6" t="s">
        <v>37</v>
      </c>
      <c r="B65" s="6" t="s">
        <v>14</v>
      </c>
      <c r="C65" s="6" t="n">
        <v>496</v>
      </c>
      <c r="D65" s="6" t="n">
        <v>2</v>
      </c>
      <c r="E65" s="6" t="s">
        <v>19</v>
      </c>
      <c r="F65" s="6" t="s">
        <v>20</v>
      </c>
      <c r="G65" s="7" t="s">
        <v>17</v>
      </c>
      <c r="H65" s="8" t="n">
        <v>2519</v>
      </c>
      <c r="I65" s="6" t="n">
        <v>1990</v>
      </c>
      <c r="J65" s="9" t="n">
        <f aca="false">I65/(H65+I65)</f>
        <v>0.44133954313595</v>
      </c>
      <c r="K65" s="7" t="s">
        <v>14</v>
      </c>
      <c r="L65" s="6" t="n">
        <v>8</v>
      </c>
      <c r="M65" s="6" t="n">
        <v>12</v>
      </c>
      <c r="N65" s="9" t="n">
        <f aca="false">M65/(L65+M65)</f>
        <v>0.6</v>
      </c>
      <c r="O65" s="10"/>
      <c r="P65" s="8"/>
      <c r="Q65" s="6"/>
      <c r="R65" s="9"/>
    </row>
    <row r="66" customFormat="false" ht="12.8" hidden="false" customHeight="false" outlineLevel="0" collapsed="false">
      <c r="A66" s="6" t="s">
        <v>37</v>
      </c>
      <c r="B66" s="6" t="s">
        <v>14</v>
      </c>
      <c r="C66" s="6" t="n">
        <v>521</v>
      </c>
      <c r="D66" s="6" t="n">
        <v>2</v>
      </c>
      <c r="E66" s="6" t="s">
        <v>19</v>
      </c>
      <c r="F66" s="6" t="s">
        <v>16</v>
      </c>
      <c r="G66" s="7" t="s">
        <v>17</v>
      </c>
      <c r="H66" s="8" t="n">
        <v>4736</v>
      </c>
      <c r="I66" s="6" t="n">
        <v>508</v>
      </c>
      <c r="J66" s="9" t="n">
        <f aca="false">I66/(H66+I66)</f>
        <v>0.0968726163234172</v>
      </c>
      <c r="K66" s="7" t="s">
        <v>14</v>
      </c>
      <c r="L66" s="6" t="n">
        <v>16</v>
      </c>
      <c r="M66" s="6" t="n">
        <v>4</v>
      </c>
      <c r="N66" s="9" t="n">
        <f aca="false">M66/(L66+M66)</f>
        <v>0.2</v>
      </c>
      <c r="O66" s="10"/>
      <c r="P66" s="8"/>
      <c r="Q66" s="6"/>
      <c r="R66" s="9"/>
    </row>
    <row r="67" customFormat="false" ht="12.8" hidden="false" customHeight="false" outlineLevel="0" collapsed="false">
      <c r="A67" s="6" t="s">
        <v>37</v>
      </c>
      <c r="B67" s="6" t="s">
        <v>14</v>
      </c>
      <c r="C67" s="6" t="n">
        <v>537</v>
      </c>
      <c r="D67" s="6" t="n">
        <v>2</v>
      </c>
      <c r="E67" s="6" t="s">
        <v>16</v>
      </c>
      <c r="F67" s="6" t="s">
        <v>20</v>
      </c>
      <c r="G67" s="7" t="s">
        <v>17</v>
      </c>
      <c r="H67" s="8" t="n">
        <v>4523</v>
      </c>
      <c r="I67" s="6" t="n">
        <v>889</v>
      </c>
      <c r="J67" s="9" t="n">
        <f aca="false">I67/(H67+I67)</f>
        <v>0.164264597191426</v>
      </c>
      <c r="K67" s="7" t="s">
        <v>14</v>
      </c>
      <c r="L67" s="6" t="n">
        <v>16</v>
      </c>
      <c r="M67" s="6" t="n">
        <v>1</v>
      </c>
      <c r="N67" s="9" t="n">
        <f aca="false">M67/(L67+M67)</f>
        <v>0.0588235294117647</v>
      </c>
      <c r="O67" s="10"/>
      <c r="P67" s="8"/>
      <c r="Q67" s="6"/>
      <c r="R67" s="9"/>
    </row>
    <row r="68" customFormat="false" ht="12.8" hidden="false" customHeight="false" outlineLevel="0" collapsed="false">
      <c r="A68" s="6" t="s">
        <v>37</v>
      </c>
      <c r="B68" s="6" t="s">
        <v>14</v>
      </c>
      <c r="C68" s="6" t="n">
        <v>557</v>
      </c>
      <c r="D68" s="6" t="n">
        <v>2</v>
      </c>
      <c r="E68" s="6" t="s">
        <v>15</v>
      </c>
      <c r="F68" s="6" t="s">
        <v>16</v>
      </c>
      <c r="G68" s="7" t="s">
        <v>17</v>
      </c>
      <c r="H68" s="8" t="n">
        <v>2993</v>
      </c>
      <c r="I68" s="6" t="n">
        <v>2711</v>
      </c>
      <c r="J68" s="9" t="n">
        <f aca="false">I68/(H68+I68)</f>
        <v>0.475280504908836</v>
      </c>
      <c r="K68" s="7" t="s">
        <v>14</v>
      </c>
      <c r="L68" s="6" t="n">
        <v>8</v>
      </c>
      <c r="M68" s="6" t="n">
        <v>7</v>
      </c>
      <c r="N68" s="9" t="n">
        <f aca="false">M68/(L68+M68)</f>
        <v>0.466666666666667</v>
      </c>
      <c r="O68" s="10"/>
      <c r="P68" s="8"/>
      <c r="Q68" s="6"/>
      <c r="R68" s="9"/>
    </row>
    <row r="69" customFormat="false" ht="12.8" hidden="false" customHeight="false" outlineLevel="0" collapsed="false">
      <c r="A69" s="6" t="s">
        <v>37</v>
      </c>
      <c r="B69" s="6" t="s">
        <v>14</v>
      </c>
      <c r="C69" s="6" t="n">
        <v>572</v>
      </c>
      <c r="D69" s="6" t="n">
        <v>2</v>
      </c>
      <c r="E69" s="6" t="s">
        <v>19</v>
      </c>
      <c r="F69" s="6" t="s">
        <v>20</v>
      </c>
      <c r="G69" s="7" t="s">
        <v>17</v>
      </c>
      <c r="H69" s="8" t="n">
        <v>5318</v>
      </c>
      <c r="I69" s="6" t="n">
        <v>494</v>
      </c>
      <c r="J69" s="9" t="n">
        <f aca="false">I69/(H69+I69)</f>
        <v>0.0849965588437715</v>
      </c>
      <c r="K69" s="7" t="s">
        <v>14</v>
      </c>
      <c r="L69" s="6" t="n">
        <v>10</v>
      </c>
      <c r="M69" s="6" t="n">
        <v>4</v>
      </c>
      <c r="N69" s="9" t="n">
        <f aca="false">M69/(L69+M69)</f>
        <v>0.285714285714286</v>
      </c>
      <c r="O69" s="10"/>
      <c r="P69" s="8"/>
      <c r="Q69" s="6"/>
      <c r="R69" s="9"/>
    </row>
    <row r="70" customFormat="false" ht="12.8" hidden="false" customHeight="false" outlineLevel="0" collapsed="false">
      <c r="A70" s="6" t="s">
        <v>37</v>
      </c>
      <c r="B70" s="6" t="s">
        <v>14</v>
      </c>
      <c r="C70" s="6" t="n">
        <v>575</v>
      </c>
      <c r="D70" s="6" t="n">
        <v>2</v>
      </c>
      <c r="E70" s="6" t="s">
        <v>19</v>
      </c>
      <c r="F70" s="6" t="s">
        <v>20</v>
      </c>
      <c r="G70" s="7" t="s">
        <v>17</v>
      </c>
      <c r="H70" s="8" t="n">
        <v>3381</v>
      </c>
      <c r="I70" s="6" t="n">
        <v>2605</v>
      </c>
      <c r="J70" s="9" t="n">
        <f aca="false">I70/(H70+I70)</f>
        <v>0.435182091546943</v>
      </c>
      <c r="K70" s="7" t="s">
        <v>14</v>
      </c>
      <c r="L70" s="6" t="n">
        <v>10</v>
      </c>
      <c r="M70" s="6" t="n">
        <v>3</v>
      </c>
      <c r="N70" s="9" t="n">
        <f aca="false">M70/(L70+M70)</f>
        <v>0.230769230769231</v>
      </c>
      <c r="O70" s="10"/>
      <c r="P70" s="8"/>
      <c r="Q70" s="6"/>
      <c r="R70" s="9"/>
    </row>
    <row r="71" customFormat="false" ht="12.8" hidden="false" customHeight="false" outlineLevel="0" collapsed="false">
      <c r="A71" s="6" t="s">
        <v>37</v>
      </c>
      <c r="B71" s="6" t="s">
        <v>14</v>
      </c>
      <c r="C71" s="6" t="n">
        <v>601</v>
      </c>
      <c r="D71" s="6" t="n">
        <v>2</v>
      </c>
      <c r="E71" s="6" t="s">
        <v>20</v>
      </c>
      <c r="F71" s="6" t="s">
        <v>19</v>
      </c>
      <c r="G71" s="7" t="s">
        <v>17</v>
      </c>
      <c r="H71" s="8" t="n">
        <v>3507</v>
      </c>
      <c r="I71" s="6" t="n">
        <v>2990</v>
      </c>
      <c r="J71" s="9" t="n">
        <f aca="false">I71/(H71+I71)</f>
        <v>0.46021240572572</v>
      </c>
      <c r="K71" s="7" t="s">
        <v>14</v>
      </c>
      <c r="L71" s="6" t="n">
        <v>4</v>
      </c>
      <c r="M71" s="6" t="n">
        <v>5</v>
      </c>
      <c r="N71" s="9" t="n">
        <f aca="false">M71/(L71+M71)</f>
        <v>0.555555555555556</v>
      </c>
      <c r="O71" s="10"/>
      <c r="P71" s="8"/>
      <c r="Q71" s="6"/>
      <c r="R71" s="9"/>
    </row>
    <row r="72" customFormat="false" ht="12.8" hidden="false" customHeight="false" outlineLevel="0" collapsed="false">
      <c r="A72" s="6" t="s">
        <v>37</v>
      </c>
      <c r="B72" s="6" t="s">
        <v>14</v>
      </c>
      <c r="C72" s="6" t="n">
        <v>631</v>
      </c>
      <c r="D72" s="6" t="n">
        <v>2</v>
      </c>
      <c r="E72" s="6" t="s">
        <v>19</v>
      </c>
      <c r="F72" s="6" t="s">
        <v>20</v>
      </c>
      <c r="G72" s="7" t="s">
        <v>17</v>
      </c>
      <c r="H72" s="8" t="n">
        <v>3107</v>
      </c>
      <c r="I72" s="6" t="n">
        <v>2650</v>
      </c>
      <c r="J72" s="9" t="n">
        <f aca="false">I72/(H72+I72)</f>
        <v>0.460309188813618</v>
      </c>
      <c r="K72" s="7" t="s">
        <v>14</v>
      </c>
      <c r="L72" s="6" t="n">
        <v>10</v>
      </c>
      <c r="M72" s="6" t="n">
        <v>2</v>
      </c>
      <c r="N72" s="9" t="n">
        <f aca="false">M72/(L72+M72)</f>
        <v>0.166666666666667</v>
      </c>
      <c r="O72" s="10"/>
      <c r="P72" s="8"/>
      <c r="Q72" s="6"/>
      <c r="R72" s="9"/>
    </row>
    <row r="73" customFormat="false" ht="12.8" hidden="false" customHeight="false" outlineLevel="0" collapsed="false">
      <c r="A73" s="6" t="s">
        <v>37</v>
      </c>
      <c r="B73" s="6" t="s">
        <v>14</v>
      </c>
      <c r="C73" s="6" t="n">
        <v>652</v>
      </c>
      <c r="D73" s="6" t="n">
        <v>2</v>
      </c>
      <c r="E73" s="6" t="s">
        <v>16</v>
      </c>
      <c r="F73" s="6" t="s">
        <v>15</v>
      </c>
      <c r="G73" s="7" t="s">
        <v>17</v>
      </c>
      <c r="H73" s="8" t="n">
        <v>2847</v>
      </c>
      <c r="I73" s="6" t="n">
        <v>2177</v>
      </c>
      <c r="J73" s="9" t="n">
        <f aca="false">I73/(H73+I73)</f>
        <v>0.433320063694268</v>
      </c>
      <c r="K73" s="7" t="s">
        <v>14</v>
      </c>
      <c r="L73" s="6" t="n">
        <v>5</v>
      </c>
      <c r="M73" s="6" t="n">
        <v>4</v>
      </c>
      <c r="N73" s="9" t="n">
        <f aca="false">M73/(L73+M73)</f>
        <v>0.444444444444444</v>
      </c>
      <c r="O73" s="10"/>
      <c r="P73" s="8"/>
      <c r="Q73" s="6"/>
      <c r="R73" s="9"/>
    </row>
    <row r="74" customFormat="false" ht="12.8" hidden="false" customHeight="false" outlineLevel="0" collapsed="false">
      <c r="A74" s="6" t="s">
        <v>37</v>
      </c>
      <c r="B74" s="6" t="s">
        <v>14</v>
      </c>
      <c r="C74" s="6" t="n">
        <v>703</v>
      </c>
      <c r="D74" s="6" t="n">
        <v>3</v>
      </c>
      <c r="E74" s="6" t="s">
        <v>16</v>
      </c>
      <c r="F74" s="6" t="s">
        <v>15</v>
      </c>
      <c r="G74" s="7" t="s">
        <v>17</v>
      </c>
      <c r="H74" s="8" t="n">
        <v>3044</v>
      </c>
      <c r="I74" s="6" t="n">
        <v>2145</v>
      </c>
      <c r="J74" s="9" t="n">
        <f aca="false">I74/(H74+I74)</f>
        <v>0.413374445943342</v>
      </c>
      <c r="K74" s="7" t="s">
        <v>14</v>
      </c>
      <c r="L74" s="6" t="n">
        <v>6</v>
      </c>
      <c r="M74" s="6" t="n">
        <v>3</v>
      </c>
      <c r="N74" s="9" t="n">
        <f aca="false">M74/(L74+M74)</f>
        <v>0.333333333333333</v>
      </c>
      <c r="O74" s="10"/>
      <c r="P74" s="8"/>
      <c r="Q74" s="6"/>
      <c r="R74" s="9"/>
    </row>
    <row r="75" customFormat="false" ht="12.8" hidden="false" customHeight="false" outlineLevel="0" collapsed="false">
      <c r="A75" s="6" t="s">
        <v>37</v>
      </c>
      <c r="B75" s="6" t="s">
        <v>14</v>
      </c>
      <c r="C75" s="6" t="n">
        <v>774</v>
      </c>
      <c r="D75" s="6" t="n">
        <v>3</v>
      </c>
      <c r="E75" s="6" t="s">
        <v>16</v>
      </c>
      <c r="F75" s="6" t="s">
        <v>19</v>
      </c>
      <c r="G75" s="7" t="s">
        <v>17</v>
      </c>
      <c r="H75" s="8" t="n">
        <v>6193</v>
      </c>
      <c r="I75" s="6" t="n">
        <v>1232</v>
      </c>
      <c r="J75" s="9" t="n">
        <f aca="false">I75/(H75+I75)</f>
        <v>0.165925925925926</v>
      </c>
      <c r="K75" s="7" t="s">
        <v>14</v>
      </c>
      <c r="L75" s="6" t="n">
        <v>11</v>
      </c>
      <c r="M75" s="6" t="n">
        <v>0</v>
      </c>
      <c r="N75" s="9" t="n">
        <f aca="false">M75/(L75+M75)</f>
        <v>0</v>
      </c>
      <c r="O75" s="10"/>
      <c r="P75" s="8"/>
      <c r="Q75" s="6"/>
      <c r="R75" s="9"/>
    </row>
    <row r="76" customFormat="false" ht="12.8" hidden="false" customHeight="false" outlineLevel="0" collapsed="false">
      <c r="A76" s="6" t="s">
        <v>37</v>
      </c>
      <c r="B76" s="6" t="s">
        <v>14</v>
      </c>
      <c r="C76" s="6" t="n">
        <v>823</v>
      </c>
      <c r="D76" s="6" t="n">
        <v>4</v>
      </c>
      <c r="E76" s="6" t="s">
        <v>16</v>
      </c>
      <c r="F76" s="6" t="s">
        <v>15</v>
      </c>
      <c r="G76" s="7" t="s">
        <v>17</v>
      </c>
      <c r="H76" s="8" t="n">
        <v>3345</v>
      </c>
      <c r="I76" s="6" t="n">
        <v>3229</v>
      </c>
      <c r="J76" s="9" t="n">
        <f aca="false">I76/(H76+I76)</f>
        <v>0.491177365378765</v>
      </c>
      <c r="K76" s="7" t="s">
        <v>14</v>
      </c>
      <c r="L76" s="6" t="n">
        <v>4</v>
      </c>
      <c r="M76" s="6" t="n">
        <v>2</v>
      </c>
      <c r="N76" s="9" t="n">
        <f aca="false">M76/(L76+M76)</f>
        <v>0.333333333333333</v>
      </c>
      <c r="O76" s="10"/>
      <c r="P76" s="8"/>
      <c r="Q76" s="6"/>
      <c r="R76" s="9"/>
    </row>
    <row r="77" customFormat="false" ht="12.8" hidden="false" customHeight="false" outlineLevel="0" collapsed="false">
      <c r="A77" s="6" t="s">
        <v>37</v>
      </c>
      <c r="B77" s="6" t="s">
        <v>14</v>
      </c>
      <c r="C77" s="6" t="n">
        <v>827</v>
      </c>
      <c r="D77" s="6" t="n">
        <v>4</v>
      </c>
      <c r="E77" s="6" t="s">
        <v>20</v>
      </c>
      <c r="F77" s="6" t="s">
        <v>15</v>
      </c>
      <c r="G77" s="7" t="s">
        <v>17</v>
      </c>
      <c r="H77" s="8" t="n">
        <v>3340</v>
      </c>
      <c r="I77" s="6" t="n">
        <v>3276</v>
      </c>
      <c r="J77" s="9" t="n">
        <f aca="false">I77/(H77+I77)</f>
        <v>0.495163240628779</v>
      </c>
      <c r="K77" s="7" t="s">
        <v>14</v>
      </c>
      <c r="L77" s="6" t="n">
        <v>6</v>
      </c>
      <c r="M77" s="6" t="n">
        <v>2</v>
      </c>
      <c r="N77" s="9" t="n">
        <f aca="false">M77/(L77+M77)</f>
        <v>0.25</v>
      </c>
      <c r="O77" s="10"/>
      <c r="P77" s="8"/>
      <c r="Q77" s="6"/>
      <c r="R77" s="9"/>
    </row>
    <row r="78" customFormat="false" ht="12.8" hidden="false" customHeight="false" outlineLevel="0" collapsed="false">
      <c r="A78" s="6" t="s">
        <v>37</v>
      </c>
      <c r="B78" s="6" t="s">
        <v>14</v>
      </c>
      <c r="C78" s="6" t="n">
        <v>875</v>
      </c>
      <c r="D78" s="6" t="n">
        <v>4</v>
      </c>
      <c r="E78" s="6" t="s">
        <v>20</v>
      </c>
      <c r="F78" s="6" t="s">
        <v>15</v>
      </c>
      <c r="G78" s="7" t="s">
        <v>17</v>
      </c>
      <c r="H78" s="8" t="n">
        <v>2624</v>
      </c>
      <c r="I78" s="6" t="n">
        <v>2437</v>
      </c>
      <c r="J78" s="9" t="n">
        <f aca="false">I78/(H78+I78)</f>
        <v>0.481525390239083</v>
      </c>
      <c r="K78" s="7" t="s">
        <v>14</v>
      </c>
      <c r="L78" s="6" t="n">
        <v>8</v>
      </c>
      <c r="M78" s="6" t="n">
        <v>2</v>
      </c>
      <c r="N78" s="9" t="n">
        <f aca="false">M78/(L78+M78)</f>
        <v>0.2</v>
      </c>
      <c r="O78" s="10"/>
      <c r="P78" s="8"/>
      <c r="Q78" s="6"/>
      <c r="R78" s="9"/>
    </row>
    <row r="79" customFormat="false" ht="12.8" hidden="false" customHeight="false" outlineLevel="0" collapsed="false">
      <c r="A79" s="6" t="s">
        <v>37</v>
      </c>
      <c r="B79" s="6" t="s">
        <v>14</v>
      </c>
      <c r="C79" s="6" t="n">
        <v>878</v>
      </c>
      <c r="D79" s="6" t="n">
        <v>4</v>
      </c>
      <c r="E79" s="6" t="s">
        <v>16</v>
      </c>
      <c r="F79" s="6" t="s">
        <v>19</v>
      </c>
      <c r="G79" s="7" t="s">
        <v>17</v>
      </c>
      <c r="H79" s="8" t="n">
        <v>2727</v>
      </c>
      <c r="I79" s="6" t="n">
        <v>2571</v>
      </c>
      <c r="J79" s="9" t="n">
        <f aca="false">I79/(H79+I79)</f>
        <v>0.485277463193658</v>
      </c>
      <c r="K79" s="7" t="s">
        <v>14</v>
      </c>
      <c r="L79" s="6" t="n">
        <v>5</v>
      </c>
      <c r="M79" s="6" t="n">
        <v>4</v>
      </c>
      <c r="N79" s="9" t="n">
        <f aca="false">M79/(L79+M79)</f>
        <v>0.444444444444444</v>
      </c>
      <c r="O79" s="10"/>
      <c r="P79" s="8"/>
      <c r="Q79" s="6"/>
      <c r="R79" s="9"/>
    </row>
    <row r="80" customFormat="false" ht="12.8" hidden="false" customHeight="false" outlineLevel="0" collapsed="false">
      <c r="A80" s="6" t="s">
        <v>37</v>
      </c>
      <c r="B80" s="6" t="s">
        <v>14</v>
      </c>
      <c r="C80" s="6" t="n">
        <v>891</v>
      </c>
      <c r="D80" s="6" t="n">
        <v>4</v>
      </c>
      <c r="E80" s="6" t="s">
        <v>20</v>
      </c>
      <c r="F80" s="6" t="s">
        <v>19</v>
      </c>
      <c r="G80" s="7" t="s">
        <v>17</v>
      </c>
      <c r="H80" s="8" t="n">
        <v>4781</v>
      </c>
      <c r="I80" s="6" t="n">
        <v>123</v>
      </c>
      <c r="J80" s="9" t="n">
        <f aca="false">I80/(H80+I80)</f>
        <v>0.0250815660685155</v>
      </c>
      <c r="K80" s="7" t="s">
        <v>14</v>
      </c>
      <c r="L80" s="6" t="n">
        <v>11</v>
      </c>
      <c r="M80" s="6" t="n">
        <v>2</v>
      </c>
      <c r="N80" s="9" t="n">
        <f aca="false">M80/(L80+M80)</f>
        <v>0.153846153846154</v>
      </c>
      <c r="O80" s="10"/>
      <c r="P80" s="8"/>
      <c r="Q80" s="6"/>
      <c r="R80" s="9"/>
    </row>
    <row r="81" customFormat="false" ht="12.8" hidden="false" customHeight="false" outlineLevel="0" collapsed="false">
      <c r="A81" s="6" t="s">
        <v>37</v>
      </c>
      <c r="B81" s="6" t="s">
        <v>14</v>
      </c>
      <c r="C81" s="6" t="n">
        <v>900</v>
      </c>
      <c r="D81" s="6" t="n">
        <v>4</v>
      </c>
      <c r="E81" s="6" t="s">
        <v>15</v>
      </c>
      <c r="F81" s="6" t="s">
        <v>20</v>
      </c>
      <c r="G81" s="7" t="s">
        <v>17</v>
      </c>
      <c r="H81" s="8" t="n">
        <v>4872</v>
      </c>
      <c r="I81" s="6" t="n">
        <v>117</v>
      </c>
      <c r="J81" s="9" t="n">
        <f aca="false">I81/(H81+I81)</f>
        <v>0.0234515935057126</v>
      </c>
      <c r="K81" s="7" t="s">
        <v>14</v>
      </c>
      <c r="L81" s="6" t="n">
        <v>9</v>
      </c>
      <c r="M81" s="6" t="n">
        <v>2</v>
      </c>
      <c r="N81" s="9" t="n">
        <f aca="false">M81/(L81+M81)</f>
        <v>0.181818181818182</v>
      </c>
      <c r="O81" s="10"/>
      <c r="P81" s="8"/>
      <c r="Q81" s="6"/>
      <c r="R81" s="9"/>
    </row>
    <row r="82" customFormat="false" ht="12.8" hidden="false" customHeight="false" outlineLevel="0" collapsed="false">
      <c r="A82" s="6" t="s">
        <v>37</v>
      </c>
      <c r="B82" s="6" t="s">
        <v>14</v>
      </c>
      <c r="C82" s="6" t="n">
        <v>924</v>
      </c>
      <c r="D82" s="6" t="n">
        <v>4</v>
      </c>
      <c r="E82" s="6" t="s">
        <v>16</v>
      </c>
      <c r="F82" s="6" t="s">
        <v>15</v>
      </c>
      <c r="G82" s="7" t="s">
        <v>17</v>
      </c>
      <c r="H82" s="8" t="n">
        <v>2629</v>
      </c>
      <c r="I82" s="6" t="n">
        <v>2221</v>
      </c>
      <c r="J82" s="9" t="n">
        <f aca="false">I82/(H82+I82)</f>
        <v>0.457938144329897</v>
      </c>
      <c r="K82" s="7" t="s">
        <v>14</v>
      </c>
      <c r="L82" s="6" t="n">
        <v>10</v>
      </c>
      <c r="M82" s="6" t="n">
        <v>2</v>
      </c>
      <c r="N82" s="9" t="n">
        <f aca="false">M82/(L82+M82)</f>
        <v>0.166666666666667</v>
      </c>
      <c r="O82" s="10"/>
      <c r="P82" s="8"/>
      <c r="Q82" s="6"/>
      <c r="R82" s="9"/>
    </row>
    <row r="83" customFormat="false" ht="12.8" hidden="false" customHeight="false" outlineLevel="0" collapsed="false">
      <c r="A83" s="6" t="s">
        <v>37</v>
      </c>
      <c r="B83" s="6" t="s">
        <v>14</v>
      </c>
      <c r="C83" s="6" t="n">
        <v>956</v>
      </c>
      <c r="D83" s="6" t="n">
        <v>4</v>
      </c>
      <c r="E83" s="6" t="s">
        <v>16</v>
      </c>
      <c r="F83" s="6" t="s">
        <v>15</v>
      </c>
      <c r="G83" s="7" t="s">
        <v>17</v>
      </c>
      <c r="H83" s="8" t="n">
        <v>4945</v>
      </c>
      <c r="I83" s="6" t="n">
        <v>162</v>
      </c>
      <c r="J83" s="9" t="n">
        <f aca="false">I83/(H83+I83)</f>
        <v>0.0317211670256511</v>
      </c>
      <c r="K83" s="7" t="s">
        <v>14</v>
      </c>
      <c r="L83" s="6" t="n">
        <v>8</v>
      </c>
      <c r="M83" s="6" t="n">
        <v>5</v>
      </c>
      <c r="N83" s="9" t="n">
        <f aca="false">M83/(L83+M83)</f>
        <v>0.384615384615385</v>
      </c>
      <c r="O83" s="10"/>
      <c r="P83" s="8"/>
      <c r="Q83" s="6"/>
      <c r="R83" s="9"/>
    </row>
    <row r="84" customFormat="false" ht="12.8" hidden="false" customHeight="false" outlineLevel="0" collapsed="false">
      <c r="A84" s="6" t="s">
        <v>37</v>
      </c>
      <c r="B84" s="6" t="s">
        <v>14</v>
      </c>
      <c r="C84" s="6" t="n">
        <v>968</v>
      </c>
      <c r="D84" s="6" t="n">
        <v>4</v>
      </c>
      <c r="E84" s="6" t="s">
        <v>16</v>
      </c>
      <c r="F84" s="6" t="s">
        <v>15</v>
      </c>
      <c r="G84" s="7" t="s">
        <v>17</v>
      </c>
      <c r="H84" s="8" t="n">
        <v>6432</v>
      </c>
      <c r="I84" s="6" t="n">
        <v>140</v>
      </c>
      <c r="J84" s="9" t="n">
        <f aca="false">I84/(H84+I84)</f>
        <v>0.0213024954351796</v>
      </c>
      <c r="K84" s="7" t="s">
        <v>14</v>
      </c>
      <c r="L84" s="6" t="n">
        <v>10</v>
      </c>
      <c r="M84" s="6" t="n">
        <v>4</v>
      </c>
      <c r="N84" s="9" t="n">
        <f aca="false">M84/(L84+M84)</f>
        <v>0.285714285714286</v>
      </c>
      <c r="O84" s="10"/>
      <c r="P84" s="8"/>
      <c r="Q84" s="6"/>
      <c r="R84" s="9"/>
    </row>
    <row r="85" customFormat="false" ht="12.8" hidden="false" customHeight="false" outlineLevel="0" collapsed="false">
      <c r="A85" s="6" t="s">
        <v>37</v>
      </c>
      <c r="B85" s="6" t="s">
        <v>14</v>
      </c>
      <c r="C85" s="6" t="n">
        <v>971</v>
      </c>
      <c r="D85" s="6" t="n">
        <v>4</v>
      </c>
      <c r="E85" s="6" t="s">
        <v>19</v>
      </c>
      <c r="F85" s="6" t="s">
        <v>15</v>
      </c>
      <c r="G85" s="7" t="s">
        <v>17</v>
      </c>
      <c r="H85" s="8" t="n">
        <v>3619</v>
      </c>
      <c r="I85" s="6" t="n">
        <v>2984</v>
      </c>
      <c r="J85" s="9" t="n">
        <f aca="false">I85/(H85+I85)</f>
        <v>0.451915795850371</v>
      </c>
      <c r="K85" s="7" t="s">
        <v>14</v>
      </c>
      <c r="L85" s="6" t="n">
        <v>11</v>
      </c>
      <c r="M85" s="6" t="n">
        <v>4</v>
      </c>
      <c r="N85" s="9" t="n">
        <f aca="false">M85/(L85+M85)</f>
        <v>0.266666666666667</v>
      </c>
      <c r="O85" s="10"/>
      <c r="P85" s="8"/>
      <c r="Q85" s="6"/>
      <c r="R85" s="9"/>
    </row>
    <row r="86" customFormat="false" ht="12.8" hidden="false" customHeight="false" outlineLevel="0" collapsed="false">
      <c r="A86" s="6" t="s">
        <v>37</v>
      </c>
      <c r="B86" s="6" t="s">
        <v>14</v>
      </c>
      <c r="C86" s="6" t="n">
        <v>972</v>
      </c>
      <c r="D86" s="6" t="n">
        <v>4</v>
      </c>
      <c r="E86" s="6" t="s">
        <v>16</v>
      </c>
      <c r="F86" s="6" t="s">
        <v>15</v>
      </c>
      <c r="G86" s="7" t="s">
        <v>17</v>
      </c>
      <c r="H86" s="8" t="n">
        <v>5385</v>
      </c>
      <c r="I86" s="6" t="n">
        <v>1256</v>
      </c>
      <c r="J86" s="9" t="n">
        <f aca="false">I86/(H86+I86)</f>
        <v>0.189128143351905</v>
      </c>
      <c r="K86" s="7" t="s">
        <v>14</v>
      </c>
      <c r="L86" s="6" t="n">
        <v>15</v>
      </c>
      <c r="M86" s="6" t="n">
        <v>0</v>
      </c>
      <c r="N86" s="9" t="n">
        <f aca="false">M86/(L86+M86)</f>
        <v>0</v>
      </c>
      <c r="O86" s="10"/>
      <c r="P86" s="8"/>
      <c r="Q86" s="6"/>
      <c r="R86" s="9"/>
    </row>
    <row r="87" customFormat="false" ht="12.8" hidden="false" customHeight="false" outlineLevel="0" collapsed="false">
      <c r="A87" s="6" t="s">
        <v>37</v>
      </c>
      <c r="B87" s="6" t="s">
        <v>14</v>
      </c>
      <c r="C87" s="6" t="n">
        <v>980</v>
      </c>
      <c r="D87" s="6" t="n">
        <v>4</v>
      </c>
      <c r="E87" s="6" t="s">
        <v>19</v>
      </c>
      <c r="F87" s="6" t="s">
        <v>20</v>
      </c>
      <c r="G87" s="7" t="s">
        <v>17</v>
      </c>
      <c r="H87" s="8" t="n">
        <v>3370</v>
      </c>
      <c r="I87" s="6" t="n">
        <v>3151</v>
      </c>
      <c r="J87" s="9" t="n">
        <f aca="false">I87/(H87+I87)</f>
        <v>0.483208096917651</v>
      </c>
      <c r="K87" s="7" t="s">
        <v>14</v>
      </c>
      <c r="L87" s="6" t="n">
        <v>6</v>
      </c>
      <c r="M87" s="6" t="n">
        <v>8</v>
      </c>
      <c r="N87" s="9" t="n">
        <f aca="false">M87/(L87+M87)</f>
        <v>0.571428571428571</v>
      </c>
      <c r="O87" s="10"/>
      <c r="P87" s="8"/>
      <c r="Q87" s="6"/>
      <c r="R87" s="9"/>
    </row>
    <row r="88" customFormat="false" ht="12.8" hidden="false" customHeight="false" outlineLevel="0" collapsed="false">
      <c r="A88" s="6" t="s">
        <v>37</v>
      </c>
      <c r="B88" s="6" t="s">
        <v>14</v>
      </c>
      <c r="C88" s="6" t="n">
        <v>983</v>
      </c>
      <c r="D88" s="6" t="n">
        <v>4</v>
      </c>
      <c r="E88" s="6" t="s">
        <v>19</v>
      </c>
      <c r="F88" s="6" t="s">
        <v>20</v>
      </c>
      <c r="G88" s="7" t="s">
        <v>17</v>
      </c>
      <c r="H88" s="8" t="n">
        <v>3416</v>
      </c>
      <c r="I88" s="6" t="n">
        <v>3212</v>
      </c>
      <c r="J88" s="9" t="n">
        <f aca="false">I88/(H88+I88)</f>
        <v>0.484610742305371</v>
      </c>
      <c r="K88" s="7" t="s">
        <v>14</v>
      </c>
      <c r="L88" s="6" t="n">
        <v>10</v>
      </c>
      <c r="M88" s="6" t="n">
        <v>4</v>
      </c>
      <c r="N88" s="9" t="n">
        <f aca="false">M88/(L88+M88)</f>
        <v>0.285714285714286</v>
      </c>
      <c r="O88" s="10"/>
      <c r="P88" s="8"/>
      <c r="Q88" s="6"/>
      <c r="R88" s="9"/>
    </row>
    <row r="89" customFormat="false" ht="12.8" hidden="false" customHeight="false" outlineLevel="0" collapsed="false">
      <c r="A89" s="6" t="s">
        <v>37</v>
      </c>
      <c r="B89" s="6" t="s">
        <v>14</v>
      </c>
      <c r="C89" s="6" t="n">
        <v>1036</v>
      </c>
      <c r="D89" s="6" t="n">
        <v>4</v>
      </c>
      <c r="E89" s="6" t="s">
        <v>20</v>
      </c>
      <c r="F89" s="6" t="s">
        <v>19</v>
      </c>
      <c r="G89" s="7" t="s">
        <v>17</v>
      </c>
      <c r="H89" s="8" t="n">
        <v>4178</v>
      </c>
      <c r="I89" s="6" t="n">
        <v>4007</v>
      </c>
      <c r="J89" s="9" t="n">
        <f aca="false">I89/(H89+I89)</f>
        <v>0.489554062309102</v>
      </c>
      <c r="K89" s="7" t="s">
        <v>14</v>
      </c>
      <c r="L89" s="6" t="n">
        <v>6</v>
      </c>
      <c r="M89" s="6" t="n">
        <v>2</v>
      </c>
      <c r="N89" s="9" t="n">
        <f aca="false">M89/(L89+M89)</f>
        <v>0.25</v>
      </c>
      <c r="O89" s="10"/>
      <c r="P89" s="8"/>
      <c r="Q89" s="6"/>
      <c r="R89" s="9"/>
    </row>
    <row r="90" customFormat="false" ht="12.8" hidden="false" customHeight="false" outlineLevel="0" collapsed="false">
      <c r="A90" s="6" t="s">
        <v>37</v>
      </c>
      <c r="B90" s="6" t="s">
        <v>14</v>
      </c>
      <c r="C90" s="6" t="n">
        <v>1183</v>
      </c>
      <c r="D90" s="6" t="n">
        <v>6</v>
      </c>
      <c r="E90" s="6" t="s">
        <v>19</v>
      </c>
      <c r="F90" s="6" t="s">
        <v>20</v>
      </c>
      <c r="G90" s="7" t="s">
        <v>17</v>
      </c>
      <c r="H90" s="8" t="n">
        <v>4058</v>
      </c>
      <c r="I90" s="6" t="n">
        <v>3590</v>
      </c>
      <c r="J90" s="9" t="n">
        <f aca="false">I90/(H90+I90)</f>
        <v>0.469403765690377</v>
      </c>
      <c r="K90" s="7" t="s">
        <v>14</v>
      </c>
      <c r="L90" s="6" t="n">
        <v>3</v>
      </c>
      <c r="M90" s="6" t="n">
        <v>10</v>
      </c>
      <c r="N90" s="9" t="n">
        <f aca="false">M90/(L90+M90)</f>
        <v>0.769230769230769</v>
      </c>
      <c r="O90" s="10"/>
      <c r="P90" s="8"/>
      <c r="Q90" s="6"/>
      <c r="R90" s="9"/>
    </row>
    <row r="91" customFormat="false" ht="12.8" hidden="false" customHeight="false" outlineLevel="0" collapsed="false">
      <c r="A91" s="6" t="s">
        <v>37</v>
      </c>
      <c r="B91" s="6" t="s">
        <v>14</v>
      </c>
      <c r="C91" s="6" t="n">
        <v>1201</v>
      </c>
      <c r="D91" s="6" t="n">
        <v>6</v>
      </c>
      <c r="E91" s="6" t="s">
        <v>20</v>
      </c>
      <c r="F91" s="6" t="s">
        <v>16</v>
      </c>
      <c r="G91" s="7" t="s">
        <v>17</v>
      </c>
      <c r="H91" s="8" t="n">
        <v>4245</v>
      </c>
      <c r="I91" s="6" t="n">
        <v>3952</v>
      </c>
      <c r="J91" s="9" t="n">
        <f aca="false">I91/(H91+I91)</f>
        <v>0.48212760766134</v>
      </c>
      <c r="K91" s="7" t="s">
        <v>14</v>
      </c>
      <c r="L91" s="6" t="n">
        <v>1</v>
      </c>
      <c r="M91" s="6" t="n">
        <v>9</v>
      </c>
      <c r="N91" s="9" t="n">
        <f aca="false">M91/(L91+M91)</f>
        <v>0.9</v>
      </c>
      <c r="O91" s="10"/>
      <c r="P91" s="8"/>
      <c r="Q91" s="6"/>
      <c r="R91" s="9"/>
    </row>
    <row r="92" customFormat="false" ht="12.8" hidden="false" customHeight="false" outlineLevel="0" collapsed="false">
      <c r="A92" s="6" t="s">
        <v>37</v>
      </c>
      <c r="B92" s="6" t="s">
        <v>14</v>
      </c>
      <c r="C92" s="6" t="n">
        <v>1218</v>
      </c>
      <c r="D92" s="6" t="n">
        <v>6</v>
      </c>
      <c r="E92" s="6" t="s">
        <v>19</v>
      </c>
      <c r="F92" s="6" t="s">
        <v>20</v>
      </c>
      <c r="G92" s="7" t="s">
        <v>17</v>
      </c>
      <c r="H92" s="8" t="n">
        <v>4857</v>
      </c>
      <c r="I92" s="6" t="n">
        <v>4633</v>
      </c>
      <c r="J92" s="9" t="n">
        <f aca="false">I92/(H92+I92)</f>
        <v>0.488198103266596</v>
      </c>
      <c r="K92" s="7" t="s">
        <v>14</v>
      </c>
      <c r="L92" s="6" t="n">
        <v>14</v>
      </c>
      <c r="M92" s="6" t="n">
        <v>1</v>
      </c>
      <c r="N92" s="9" t="n">
        <f aca="false">M92/(L92+M92)</f>
        <v>0.0666666666666667</v>
      </c>
      <c r="O92" s="10"/>
      <c r="P92" s="8"/>
      <c r="Q92" s="6"/>
      <c r="R92" s="9"/>
    </row>
    <row r="93" customFormat="false" ht="12.8" hidden="false" customHeight="false" outlineLevel="0" collapsed="false">
      <c r="A93" s="6" t="s">
        <v>37</v>
      </c>
      <c r="B93" s="6" t="s">
        <v>14</v>
      </c>
      <c r="C93" s="6" t="n">
        <v>1246</v>
      </c>
      <c r="D93" s="6" t="n">
        <v>6</v>
      </c>
      <c r="E93" s="6" t="s">
        <v>20</v>
      </c>
      <c r="F93" s="6" t="s">
        <v>19</v>
      </c>
      <c r="G93" s="7" t="s">
        <v>17</v>
      </c>
      <c r="H93" s="8" t="n">
        <v>5501</v>
      </c>
      <c r="I93" s="6" t="n">
        <v>4399</v>
      </c>
      <c r="J93" s="9" t="n">
        <f aca="false">I93/(H93+I93)</f>
        <v>0.444343434343434</v>
      </c>
      <c r="K93" s="7" t="s">
        <v>14</v>
      </c>
      <c r="L93" s="6" t="n">
        <v>10</v>
      </c>
      <c r="M93" s="6" t="n">
        <v>1</v>
      </c>
      <c r="N93" s="9" t="n">
        <f aca="false">M93/(L93+M93)</f>
        <v>0.0909090909090909</v>
      </c>
      <c r="O93" s="10"/>
      <c r="P93" s="8"/>
      <c r="Q93" s="6"/>
      <c r="R93" s="9"/>
    </row>
    <row r="94" customFormat="false" ht="12.8" hidden="false" customHeight="false" outlineLevel="0" collapsed="false">
      <c r="A94" s="6" t="s">
        <v>37</v>
      </c>
      <c r="B94" s="6" t="s">
        <v>14</v>
      </c>
      <c r="C94" s="6" t="n">
        <v>1295</v>
      </c>
      <c r="D94" s="6" t="n">
        <v>7</v>
      </c>
      <c r="E94" s="6" t="s">
        <v>20</v>
      </c>
      <c r="F94" s="6" t="s">
        <v>19</v>
      </c>
      <c r="G94" s="7" t="s">
        <v>17</v>
      </c>
      <c r="H94" s="8" t="n">
        <v>5060</v>
      </c>
      <c r="I94" s="6" t="n">
        <v>3799</v>
      </c>
      <c r="J94" s="9" t="n">
        <f aca="false">I94/(H94+I94)</f>
        <v>0.428829438988599</v>
      </c>
      <c r="K94" s="7" t="s">
        <v>14</v>
      </c>
      <c r="L94" s="6" t="n">
        <v>7</v>
      </c>
      <c r="M94" s="6" t="n">
        <v>4</v>
      </c>
      <c r="N94" s="9" t="n">
        <f aca="false">M94/(L94+M94)</f>
        <v>0.363636363636364</v>
      </c>
      <c r="O94" s="10"/>
      <c r="P94" s="8"/>
      <c r="Q94" s="6"/>
      <c r="R94" s="9"/>
    </row>
    <row r="95" customFormat="false" ht="12.8" hidden="false" customHeight="false" outlineLevel="0" collapsed="false">
      <c r="A95" s="6" t="s">
        <v>37</v>
      </c>
      <c r="B95" s="6" t="s">
        <v>14</v>
      </c>
      <c r="C95" s="6" t="n">
        <v>1310</v>
      </c>
      <c r="D95" s="6" t="n">
        <v>7</v>
      </c>
      <c r="E95" s="6" t="s">
        <v>19</v>
      </c>
      <c r="F95" s="6" t="s">
        <v>16</v>
      </c>
      <c r="G95" s="7" t="s">
        <v>17</v>
      </c>
      <c r="H95" s="8" t="n">
        <v>4072</v>
      </c>
      <c r="I95" s="6" t="n">
        <v>3489</v>
      </c>
      <c r="J95" s="9" t="n">
        <f aca="false">I95/(H95+I95)</f>
        <v>0.461446898558392</v>
      </c>
      <c r="K95" s="7" t="s">
        <v>14</v>
      </c>
      <c r="L95" s="6" t="n">
        <v>6</v>
      </c>
      <c r="M95" s="6" t="n">
        <v>6</v>
      </c>
      <c r="N95" s="9" t="n">
        <f aca="false">M95/(L95+M95)</f>
        <v>0.5</v>
      </c>
      <c r="O95" s="10"/>
      <c r="P95" s="8"/>
      <c r="Q95" s="6"/>
      <c r="R95" s="9"/>
    </row>
    <row r="96" customFormat="false" ht="12.8" hidden="false" customHeight="false" outlineLevel="0" collapsed="false">
      <c r="A96" s="6" t="s">
        <v>37</v>
      </c>
      <c r="B96" s="6" t="s">
        <v>14</v>
      </c>
      <c r="C96" s="6" t="n">
        <v>1320</v>
      </c>
      <c r="D96" s="6" t="n">
        <v>7</v>
      </c>
      <c r="E96" s="6" t="s">
        <v>20</v>
      </c>
      <c r="F96" s="6" t="s">
        <v>19</v>
      </c>
      <c r="G96" s="7" t="s">
        <v>17</v>
      </c>
      <c r="H96" s="8" t="n">
        <v>3964</v>
      </c>
      <c r="I96" s="6" t="n">
        <v>3439</v>
      </c>
      <c r="J96" s="9" t="n">
        <f aca="false">I96/(H96+I96)</f>
        <v>0.46454140213427</v>
      </c>
      <c r="K96" s="7" t="s">
        <v>14</v>
      </c>
      <c r="L96" s="6" t="n">
        <v>5</v>
      </c>
      <c r="M96" s="6" t="n">
        <v>7</v>
      </c>
      <c r="N96" s="9" t="n">
        <f aca="false">M96/(L96+M96)</f>
        <v>0.583333333333333</v>
      </c>
      <c r="O96" s="10"/>
      <c r="P96" s="8"/>
      <c r="Q96" s="6"/>
      <c r="R96" s="9"/>
    </row>
    <row r="97" customFormat="false" ht="12.8" hidden="false" customHeight="false" outlineLevel="0" collapsed="false">
      <c r="A97" s="6" t="s">
        <v>37</v>
      </c>
      <c r="B97" s="6" t="s">
        <v>14</v>
      </c>
      <c r="C97" s="6" t="n">
        <v>1326</v>
      </c>
      <c r="D97" s="6" t="n">
        <v>7</v>
      </c>
      <c r="E97" s="6" t="s">
        <v>16</v>
      </c>
      <c r="F97" s="6" t="s">
        <v>15</v>
      </c>
      <c r="G97" s="7" t="s">
        <v>17</v>
      </c>
      <c r="H97" s="8" t="n">
        <v>3693</v>
      </c>
      <c r="I97" s="6" t="n">
        <v>2967</v>
      </c>
      <c r="J97" s="9" t="n">
        <f aca="false">I97/(H97+I97)</f>
        <v>0.445495495495496</v>
      </c>
      <c r="K97" s="7" t="s">
        <v>14</v>
      </c>
      <c r="L97" s="6" t="n">
        <v>7</v>
      </c>
      <c r="M97" s="6" t="n">
        <v>3</v>
      </c>
      <c r="N97" s="9" t="n">
        <f aca="false">M97/(L97+M97)</f>
        <v>0.3</v>
      </c>
      <c r="O97" s="10"/>
      <c r="P97" s="8"/>
      <c r="Q97" s="6"/>
      <c r="R97" s="9"/>
    </row>
    <row r="98" customFormat="false" ht="12.8" hidden="false" customHeight="false" outlineLevel="0" collapsed="false">
      <c r="A98" s="6" t="s">
        <v>37</v>
      </c>
      <c r="B98" s="6" t="s">
        <v>14</v>
      </c>
      <c r="C98" s="6" t="n">
        <v>1336</v>
      </c>
      <c r="D98" s="6" t="n">
        <v>7</v>
      </c>
      <c r="E98" s="6" t="s">
        <v>19</v>
      </c>
      <c r="F98" s="6" t="s">
        <v>20</v>
      </c>
      <c r="G98" s="7" t="s">
        <v>17</v>
      </c>
      <c r="H98" s="8" t="n">
        <v>3635</v>
      </c>
      <c r="I98" s="6" t="n">
        <v>3558</v>
      </c>
      <c r="J98" s="9" t="n">
        <f aca="false">I98/(H98+I98)</f>
        <v>0.494647574030307</v>
      </c>
      <c r="K98" s="7" t="s">
        <v>14</v>
      </c>
      <c r="L98" s="6" t="n">
        <v>5</v>
      </c>
      <c r="M98" s="6" t="n">
        <v>5</v>
      </c>
      <c r="N98" s="9" t="n">
        <f aca="false">M98/(L98+M98)</f>
        <v>0.5</v>
      </c>
      <c r="O98" s="10"/>
      <c r="P98" s="8"/>
      <c r="Q98" s="6"/>
      <c r="R98" s="9"/>
    </row>
    <row r="99" customFormat="false" ht="12.8" hidden="false" customHeight="false" outlineLevel="0" collapsed="false">
      <c r="A99" s="6" t="s">
        <v>37</v>
      </c>
      <c r="B99" s="6" t="s">
        <v>14</v>
      </c>
      <c r="C99" s="6" t="n">
        <v>1353</v>
      </c>
      <c r="D99" s="6" t="n">
        <v>7</v>
      </c>
      <c r="E99" s="6" t="s">
        <v>16</v>
      </c>
      <c r="F99" s="6" t="s">
        <v>15</v>
      </c>
      <c r="G99" s="7" t="s">
        <v>17</v>
      </c>
      <c r="H99" s="8" t="n">
        <v>7057</v>
      </c>
      <c r="I99" s="6" t="n">
        <v>1042</v>
      </c>
      <c r="J99" s="9" t="n">
        <f aca="false">I99/(H99+I99)</f>
        <v>0.128657858994938</v>
      </c>
      <c r="K99" s="7" t="s">
        <v>14</v>
      </c>
      <c r="L99" s="6" t="n">
        <v>11</v>
      </c>
      <c r="M99" s="6" t="n">
        <v>0</v>
      </c>
      <c r="N99" s="9" t="n">
        <f aca="false">M99/(L99+M99)</f>
        <v>0</v>
      </c>
      <c r="O99" s="10"/>
      <c r="P99" s="8"/>
      <c r="Q99" s="6"/>
      <c r="R99" s="9"/>
    </row>
    <row r="100" customFormat="false" ht="12.8" hidden="false" customHeight="false" outlineLevel="0" collapsed="false">
      <c r="A100" s="6" t="s">
        <v>37</v>
      </c>
      <c r="B100" s="6" t="s">
        <v>14</v>
      </c>
      <c r="C100" s="6" t="n">
        <v>1378</v>
      </c>
      <c r="D100" s="6" t="n">
        <v>7</v>
      </c>
      <c r="E100" s="6" t="s">
        <v>19</v>
      </c>
      <c r="F100" s="6" t="s">
        <v>20</v>
      </c>
      <c r="G100" s="7" t="s">
        <v>17</v>
      </c>
      <c r="H100" s="8" t="n">
        <v>4089</v>
      </c>
      <c r="I100" s="6" t="n">
        <v>3675</v>
      </c>
      <c r="J100" s="9" t="n">
        <f aca="false">I100/(H100+I100)</f>
        <v>0.473338485316847</v>
      </c>
      <c r="K100" s="7" t="s">
        <v>14</v>
      </c>
      <c r="L100" s="6" t="n">
        <v>4</v>
      </c>
      <c r="M100" s="6" t="n">
        <v>6</v>
      </c>
      <c r="N100" s="9" t="n">
        <f aca="false">M100/(L100+M100)</f>
        <v>0.6</v>
      </c>
      <c r="O100" s="10"/>
      <c r="P100" s="8"/>
      <c r="Q100" s="6"/>
      <c r="R100" s="9"/>
    </row>
    <row r="101" customFormat="false" ht="12.8" hidden="false" customHeight="false" outlineLevel="0" collapsed="false">
      <c r="A101" s="6" t="s">
        <v>37</v>
      </c>
      <c r="B101" s="6" t="s">
        <v>14</v>
      </c>
      <c r="C101" s="6" t="n">
        <v>1399</v>
      </c>
      <c r="D101" s="6" t="n">
        <v>7</v>
      </c>
      <c r="E101" s="6" t="s">
        <v>15</v>
      </c>
      <c r="F101" s="6" t="s">
        <v>16</v>
      </c>
      <c r="G101" s="7" t="s">
        <v>17</v>
      </c>
      <c r="H101" s="8" t="n">
        <v>4462</v>
      </c>
      <c r="I101" s="6" t="n">
        <v>4378</v>
      </c>
      <c r="J101" s="9" t="n">
        <f aca="false">I101/(H101+I101)</f>
        <v>0.495248868778281</v>
      </c>
      <c r="K101" s="7" t="s">
        <v>14</v>
      </c>
      <c r="L101" s="6" t="n">
        <v>1</v>
      </c>
      <c r="M101" s="6" t="n">
        <v>10</v>
      </c>
      <c r="N101" s="9" t="n">
        <f aca="false">M101/(L101+M101)</f>
        <v>0.909090909090909</v>
      </c>
      <c r="O101" s="10"/>
      <c r="P101" s="8"/>
      <c r="Q101" s="6"/>
      <c r="R101" s="9"/>
    </row>
    <row r="102" customFormat="false" ht="12.8" hidden="false" customHeight="false" outlineLevel="0" collapsed="false">
      <c r="A102" s="6" t="s">
        <v>37</v>
      </c>
      <c r="B102" s="6" t="s">
        <v>14</v>
      </c>
      <c r="C102" s="6" t="n">
        <v>1467</v>
      </c>
      <c r="D102" s="6" t="n">
        <v>8</v>
      </c>
      <c r="E102" s="6" t="s">
        <v>20</v>
      </c>
      <c r="F102" s="6" t="s">
        <v>19</v>
      </c>
      <c r="G102" s="7" t="s">
        <v>17</v>
      </c>
      <c r="H102" s="8" t="n">
        <v>3190</v>
      </c>
      <c r="I102" s="6" t="n">
        <v>2843</v>
      </c>
      <c r="J102" s="9" t="n">
        <f aca="false">I102/(H102+I102)</f>
        <v>0.471241505055528</v>
      </c>
      <c r="K102" s="7" t="s">
        <v>14</v>
      </c>
      <c r="L102" s="6" t="n">
        <v>6</v>
      </c>
      <c r="M102" s="6" t="n">
        <v>3</v>
      </c>
      <c r="N102" s="9" t="n">
        <f aca="false">M102/(L102+M102)</f>
        <v>0.333333333333333</v>
      </c>
      <c r="O102" s="10"/>
      <c r="P102" s="8"/>
      <c r="Q102" s="6"/>
      <c r="R102" s="9"/>
    </row>
    <row r="103" customFormat="false" ht="12.8" hidden="false" customHeight="false" outlineLevel="0" collapsed="false">
      <c r="A103" s="6" t="s">
        <v>37</v>
      </c>
      <c r="B103" s="6" t="s">
        <v>14</v>
      </c>
      <c r="C103" s="6" t="n">
        <v>1496</v>
      </c>
      <c r="D103" s="6" t="n">
        <v>8</v>
      </c>
      <c r="E103" s="6" t="s">
        <v>19</v>
      </c>
      <c r="F103" s="6" t="s">
        <v>20</v>
      </c>
      <c r="G103" s="7" t="s">
        <v>17</v>
      </c>
      <c r="H103" s="8" t="n">
        <v>3992</v>
      </c>
      <c r="I103" s="6" t="n">
        <v>1205</v>
      </c>
      <c r="J103" s="9" t="n">
        <f aca="false">I103/(H103+I103)</f>
        <v>0.231864537233019</v>
      </c>
      <c r="K103" s="7" t="s">
        <v>14</v>
      </c>
      <c r="L103" s="6" t="n">
        <v>6</v>
      </c>
      <c r="M103" s="6" t="n">
        <v>1</v>
      </c>
      <c r="N103" s="9" t="n">
        <f aca="false">M103/(L103+M103)</f>
        <v>0.142857142857143</v>
      </c>
      <c r="O103" s="10"/>
      <c r="P103" s="8"/>
      <c r="Q103" s="6"/>
      <c r="R103" s="9"/>
    </row>
    <row r="104" customFormat="false" ht="12.8" hidden="false" customHeight="false" outlineLevel="0" collapsed="false">
      <c r="A104" s="6" t="s">
        <v>37</v>
      </c>
      <c r="B104" s="6" t="s">
        <v>14</v>
      </c>
      <c r="C104" s="6" t="n">
        <v>1513</v>
      </c>
      <c r="D104" s="6" t="n">
        <v>8</v>
      </c>
      <c r="E104" s="6" t="s">
        <v>16</v>
      </c>
      <c r="F104" s="6" t="s">
        <v>20</v>
      </c>
      <c r="G104" s="7" t="s">
        <v>17</v>
      </c>
      <c r="H104" s="8" t="n">
        <v>3312</v>
      </c>
      <c r="I104" s="6" t="n">
        <v>2781</v>
      </c>
      <c r="J104" s="9" t="n">
        <f aca="false">I104/(H104+I104)</f>
        <v>0.45642540620384</v>
      </c>
      <c r="K104" s="7" t="s">
        <v>14</v>
      </c>
      <c r="L104" s="6" t="n">
        <v>5</v>
      </c>
      <c r="M104" s="6" t="n">
        <v>1</v>
      </c>
      <c r="N104" s="9" t="n">
        <f aca="false">M104/(L104+M104)</f>
        <v>0.166666666666667</v>
      </c>
      <c r="O104" s="10"/>
      <c r="P104" s="8"/>
      <c r="Q104" s="6"/>
      <c r="R104" s="9"/>
    </row>
    <row r="105" customFormat="false" ht="12.8" hidden="false" customHeight="false" outlineLevel="0" collapsed="false">
      <c r="A105" s="6" t="s">
        <v>37</v>
      </c>
      <c r="B105" s="6" t="s">
        <v>14</v>
      </c>
      <c r="C105" s="6" t="n">
        <v>1525</v>
      </c>
      <c r="D105" s="6" t="n">
        <v>8</v>
      </c>
      <c r="E105" s="6" t="s">
        <v>19</v>
      </c>
      <c r="F105" s="6" t="s">
        <v>16</v>
      </c>
      <c r="G105" s="7" t="s">
        <v>17</v>
      </c>
      <c r="H105" s="8" t="n">
        <v>3333</v>
      </c>
      <c r="I105" s="6" t="n">
        <v>3000</v>
      </c>
      <c r="J105" s="9" t="n">
        <f aca="false">I105/(H105+I105)</f>
        <v>0.473709142586452</v>
      </c>
      <c r="K105" s="7" t="s">
        <v>14</v>
      </c>
      <c r="L105" s="6" t="n">
        <v>6</v>
      </c>
      <c r="M105" s="6" t="n">
        <v>1</v>
      </c>
      <c r="N105" s="9" t="n">
        <f aca="false">M105/(L105+M105)</f>
        <v>0.142857142857143</v>
      </c>
      <c r="O105" s="10"/>
      <c r="P105" s="8"/>
      <c r="Q105" s="6"/>
      <c r="R105" s="9"/>
    </row>
    <row r="106" customFormat="false" ht="12.8" hidden="false" customHeight="false" outlineLevel="0" collapsed="false">
      <c r="A106" s="6" t="s">
        <v>37</v>
      </c>
      <c r="B106" s="6" t="s">
        <v>14</v>
      </c>
      <c r="C106" s="6" t="n">
        <v>1590</v>
      </c>
      <c r="D106" s="6" t="n">
        <v>8</v>
      </c>
      <c r="E106" s="6" t="s">
        <v>16</v>
      </c>
      <c r="F106" s="6" t="s">
        <v>15</v>
      </c>
      <c r="G106" s="7" t="s">
        <v>17</v>
      </c>
      <c r="H106" s="8" t="n">
        <v>5021</v>
      </c>
      <c r="I106" s="6" t="n">
        <v>4083</v>
      </c>
      <c r="J106" s="9" t="n">
        <f aca="false">I106/(H106+I106)</f>
        <v>0.448484182776801</v>
      </c>
      <c r="K106" s="7" t="s">
        <v>14</v>
      </c>
      <c r="L106" s="6" t="n">
        <v>10</v>
      </c>
      <c r="M106" s="6" t="n">
        <v>2</v>
      </c>
      <c r="N106" s="9" t="n">
        <f aca="false">M106/(L106+M106)</f>
        <v>0.166666666666667</v>
      </c>
      <c r="O106" s="10"/>
      <c r="P106" s="8"/>
      <c r="Q106" s="6"/>
      <c r="R106" s="9"/>
    </row>
    <row r="107" customFormat="false" ht="12.8" hidden="false" customHeight="false" outlineLevel="0" collapsed="false">
      <c r="A107" s="6" t="s">
        <v>37</v>
      </c>
      <c r="B107" s="6" t="s">
        <v>14</v>
      </c>
      <c r="C107" s="6" t="n">
        <v>1631</v>
      </c>
      <c r="D107" s="6" t="n">
        <v>8</v>
      </c>
      <c r="E107" s="6" t="s">
        <v>16</v>
      </c>
      <c r="F107" s="6" t="s">
        <v>19</v>
      </c>
      <c r="G107" s="7" t="s">
        <v>17</v>
      </c>
      <c r="H107" s="8" t="n">
        <v>4014</v>
      </c>
      <c r="I107" s="6" t="n">
        <v>3292</v>
      </c>
      <c r="J107" s="9" t="n">
        <f aca="false">I107/(H107+I107)</f>
        <v>0.450588557350123</v>
      </c>
      <c r="K107" s="7" t="s">
        <v>14</v>
      </c>
      <c r="L107" s="6" t="n">
        <v>9</v>
      </c>
      <c r="M107" s="6" t="n">
        <v>2</v>
      </c>
      <c r="N107" s="9" t="n">
        <f aca="false">M107/(L107+M107)</f>
        <v>0.181818181818182</v>
      </c>
      <c r="O107" s="10"/>
      <c r="P107" s="8"/>
      <c r="Q107" s="6"/>
      <c r="R107" s="9"/>
    </row>
    <row r="108" customFormat="false" ht="12.8" hidden="false" customHeight="false" outlineLevel="0" collapsed="false">
      <c r="A108" s="6" t="s">
        <v>37</v>
      </c>
      <c r="B108" s="6" t="s">
        <v>14</v>
      </c>
      <c r="C108" s="6" t="n">
        <v>1637</v>
      </c>
      <c r="D108" s="6" t="n">
        <v>8</v>
      </c>
      <c r="E108" s="6" t="s">
        <v>20</v>
      </c>
      <c r="F108" s="6" t="s">
        <v>19</v>
      </c>
      <c r="G108" s="7" t="s">
        <v>17</v>
      </c>
      <c r="H108" s="8" t="n">
        <v>3872</v>
      </c>
      <c r="I108" s="6" t="n">
        <v>3270</v>
      </c>
      <c r="J108" s="9" t="n">
        <f aca="false">I108/(H108+I108)</f>
        <v>0.457854942593111</v>
      </c>
      <c r="K108" s="7" t="s">
        <v>14</v>
      </c>
      <c r="L108" s="6" t="n">
        <v>10</v>
      </c>
      <c r="M108" s="6" t="n">
        <v>2</v>
      </c>
      <c r="N108" s="9" t="n">
        <f aca="false">M108/(L108+M108)</f>
        <v>0.166666666666667</v>
      </c>
      <c r="O108" s="10"/>
      <c r="P108" s="8"/>
      <c r="Q108" s="6"/>
      <c r="R108" s="9"/>
    </row>
    <row r="109" customFormat="false" ht="12.8" hidden="false" customHeight="false" outlineLevel="0" collapsed="false">
      <c r="A109" s="6" t="s">
        <v>37</v>
      </c>
      <c r="B109" s="6" t="s">
        <v>14</v>
      </c>
      <c r="C109" s="6" t="n">
        <v>1651</v>
      </c>
      <c r="D109" s="6" t="n">
        <v>8</v>
      </c>
      <c r="E109" s="6" t="s">
        <v>19</v>
      </c>
      <c r="F109" s="6" t="s">
        <v>16</v>
      </c>
      <c r="G109" s="7" t="s">
        <v>17</v>
      </c>
      <c r="H109" s="8" t="n">
        <v>3368</v>
      </c>
      <c r="I109" s="6" t="n">
        <v>2724</v>
      </c>
      <c r="J109" s="9" t="n">
        <f aca="false">I109/(H109+I109)</f>
        <v>0.447143795141169</v>
      </c>
      <c r="K109" s="7" t="s">
        <v>14</v>
      </c>
      <c r="L109" s="6" t="n">
        <v>8</v>
      </c>
      <c r="M109" s="6" t="n">
        <v>2</v>
      </c>
      <c r="N109" s="9" t="n">
        <f aca="false">M109/(L109+M109)</f>
        <v>0.2</v>
      </c>
      <c r="O109" s="10"/>
      <c r="P109" s="8"/>
      <c r="Q109" s="6"/>
      <c r="R109" s="9"/>
    </row>
    <row r="110" customFormat="false" ht="12.8" hidden="false" customHeight="false" outlineLevel="0" collapsed="false">
      <c r="A110" s="6" t="s">
        <v>37</v>
      </c>
      <c r="B110" s="6" t="s">
        <v>14</v>
      </c>
      <c r="C110" s="6" t="n">
        <v>1667</v>
      </c>
      <c r="D110" s="6" t="n">
        <v>8</v>
      </c>
      <c r="E110" s="6" t="s">
        <v>16</v>
      </c>
      <c r="F110" s="6" t="s">
        <v>15</v>
      </c>
      <c r="G110" s="7" t="s">
        <v>17</v>
      </c>
      <c r="H110" s="8" t="n">
        <v>3189</v>
      </c>
      <c r="I110" s="6" t="n">
        <v>2480</v>
      </c>
      <c r="J110" s="9" t="n">
        <f aca="false">I110/(H110+I110)</f>
        <v>0.437466925383666</v>
      </c>
      <c r="K110" s="7" t="s">
        <v>14</v>
      </c>
      <c r="L110" s="6" t="n">
        <v>11</v>
      </c>
      <c r="M110" s="6" t="n">
        <v>3</v>
      </c>
      <c r="N110" s="9" t="n">
        <f aca="false">M110/(L110+M110)</f>
        <v>0.214285714285714</v>
      </c>
      <c r="O110" s="10"/>
      <c r="P110" s="8"/>
      <c r="Q110" s="6"/>
      <c r="R110" s="9"/>
    </row>
    <row r="111" customFormat="false" ht="12.8" hidden="false" customHeight="false" outlineLevel="0" collapsed="false">
      <c r="A111" s="6" t="s">
        <v>37</v>
      </c>
      <c r="B111" s="6" t="s">
        <v>14</v>
      </c>
      <c r="C111" s="6" t="n">
        <v>1672</v>
      </c>
      <c r="D111" s="6" t="n">
        <v>8</v>
      </c>
      <c r="E111" s="6" t="s">
        <v>15</v>
      </c>
      <c r="F111" s="6" t="s">
        <v>16</v>
      </c>
      <c r="G111" s="7" t="s">
        <v>17</v>
      </c>
      <c r="H111" s="8" t="n">
        <v>4732</v>
      </c>
      <c r="I111" s="6" t="n">
        <v>209</v>
      </c>
      <c r="J111" s="9" t="n">
        <f aca="false">I111/(H111+I111)</f>
        <v>0.0422991297308237</v>
      </c>
      <c r="K111" s="7" t="s">
        <v>14</v>
      </c>
      <c r="L111" s="6" t="n">
        <v>11</v>
      </c>
      <c r="M111" s="6" t="n">
        <v>3</v>
      </c>
      <c r="N111" s="9" t="n">
        <f aca="false">M111/(L111+M111)</f>
        <v>0.214285714285714</v>
      </c>
      <c r="O111" s="10"/>
      <c r="P111" s="8"/>
      <c r="Q111" s="6"/>
      <c r="R111" s="9"/>
    </row>
    <row r="112" customFormat="false" ht="12.8" hidden="false" customHeight="false" outlineLevel="0" collapsed="false">
      <c r="A112" s="6" t="s">
        <v>37</v>
      </c>
      <c r="B112" s="6" t="s">
        <v>14</v>
      </c>
      <c r="C112" s="6" t="n">
        <v>1696</v>
      </c>
      <c r="D112" s="6" t="n">
        <v>8</v>
      </c>
      <c r="E112" s="6" t="s">
        <v>20</v>
      </c>
      <c r="F112" s="6" t="s">
        <v>19</v>
      </c>
      <c r="G112" s="7" t="s">
        <v>17</v>
      </c>
      <c r="H112" s="8" t="n">
        <v>2650</v>
      </c>
      <c r="I112" s="6" t="n">
        <v>2599</v>
      </c>
      <c r="J112" s="9" t="n">
        <f aca="false">I112/(H112+I112)</f>
        <v>0.495141931796533</v>
      </c>
      <c r="K112" s="7" t="s">
        <v>14</v>
      </c>
      <c r="L112" s="6" t="n">
        <v>8</v>
      </c>
      <c r="M112" s="6" t="n">
        <v>4</v>
      </c>
      <c r="N112" s="9" t="n">
        <f aca="false">M112/(L112+M112)</f>
        <v>0.333333333333333</v>
      </c>
      <c r="O112" s="10"/>
      <c r="P112" s="8"/>
      <c r="Q112" s="6"/>
      <c r="R112" s="9"/>
    </row>
    <row r="113" customFormat="false" ht="12.8" hidden="false" customHeight="false" outlineLevel="0" collapsed="false">
      <c r="A113" s="6" t="s">
        <v>37</v>
      </c>
      <c r="B113" s="6" t="s">
        <v>14</v>
      </c>
      <c r="C113" s="6" t="n">
        <v>1960</v>
      </c>
      <c r="D113" s="6" t="n">
        <v>8</v>
      </c>
      <c r="E113" s="6" t="s">
        <v>16</v>
      </c>
      <c r="F113" s="6" t="s">
        <v>15</v>
      </c>
      <c r="G113" s="7" t="s">
        <v>17</v>
      </c>
      <c r="H113" s="8" t="n">
        <v>8598</v>
      </c>
      <c r="I113" s="6" t="n">
        <v>840</v>
      </c>
      <c r="J113" s="9" t="n">
        <f aca="false">I113/(H113+I113)</f>
        <v>0.0890019071837254</v>
      </c>
      <c r="K113" s="7" t="s">
        <v>14</v>
      </c>
      <c r="L113" s="6" t="n">
        <v>6</v>
      </c>
      <c r="M113" s="6" t="n">
        <v>8</v>
      </c>
      <c r="N113" s="9" t="n">
        <f aca="false">M113/(L113+M113)</f>
        <v>0.571428571428571</v>
      </c>
      <c r="O113" s="10"/>
      <c r="P113" s="8"/>
      <c r="Q113" s="6"/>
      <c r="R113" s="9"/>
    </row>
    <row r="114" customFormat="false" ht="12.8" hidden="false" customHeight="false" outlineLevel="0" collapsed="false">
      <c r="A114" s="6" t="s">
        <v>37</v>
      </c>
      <c r="B114" s="6" t="s">
        <v>14</v>
      </c>
      <c r="C114" s="6" t="n">
        <v>1970</v>
      </c>
      <c r="D114" s="6" t="n">
        <v>8</v>
      </c>
      <c r="E114" s="6" t="s">
        <v>16</v>
      </c>
      <c r="F114" s="6" t="s">
        <v>15</v>
      </c>
      <c r="G114" s="7" t="s">
        <v>17</v>
      </c>
      <c r="H114" s="8" t="n">
        <v>9445</v>
      </c>
      <c r="I114" s="6" t="n">
        <v>254</v>
      </c>
      <c r="J114" s="9" t="n">
        <f aca="false">I114/(H114+I114)</f>
        <v>0.0261882668316321</v>
      </c>
      <c r="K114" s="7" t="s">
        <v>14</v>
      </c>
      <c r="L114" s="6" t="n">
        <v>8</v>
      </c>
      <c r="M114" s="6" t="n">
        <v>4</v>
      </c>
      <c r="N114" s="9" t="n">
        <f aca="false">M114/(L114+M114)</f>
        <v>0.333333333333333</v>
      </c>
      <c r="O114" s="10"/>
      <c r="P114" s="8"/>
      <c r="Q114" s="6"/>
      <c r="R114" s="9"/>
    </row>
    <row r="115" customFormat="false" ht="12.8" hidden="false" customHeight="false" outlineLevel="0" collapsed="false">
      <c r="A115" s="6" t="s">
        <v>37</v>
      </c>
      <c r="B115" s="6" t="s">
        <v>14</v>
      </c>
      <c r="C115" s="6" t="n">
        <v>2110</v>
      </c>
      <c r="D115" s="6" t="n">
        <v>8</v>
      </c>
      <c r="E115" s="6" t="s">
        <v>19</v>
      </c>
      <c r="F115" s="6" t="s">
        <v>15</v>
      </c>
      <c r="G115" s="7" t="s">
        <v>17</v>
      </c>
      <c r="H115" s="8" t="n">
        <v>10285</v>
      </c>
      <c r="I115" s="6" t="n">
        <v>585</v>
      </c>
      <c r="J115" s="9" t="n">
        <f aca="false">I115/(H115+I115)</f>
        <v>0.0538178472861086</v>
      </c>
      <c r="K115" s="7" t="s">
        <v>14</v>
      </c>
      <c r="L115" s="6" t="n">
        <v>17</v>
      </c>
      <c r="M115" s="6" t="n">
        <v>5</v>
      </c>
      <c r="N115" s="9" t="n">
        <f aca="false">M115/(L115+M115)</f>
        <v>0.227272727272727</v>
      </c>
      <c r="O115" s="10"/>
      <c r="P115" s="8"/>
      <c r="Q115" s="6"/>
      <c r="R115" s="9"/>
    </row>
    <row r="116" customFormat="false" ht="12.8" hidden="false" customHeight="false" outlineLevel="0" collapsed="false">
      <c r="A116" s="6" t="s">
        <v>37</v>
      </c>
      <c r="B116" s="6" t="s">
        <v>14</v>
      </c>
      <c r="C116" s="6" t="n">
        <v>2758</v>
      </c>
      <c r="D116" s="6" t="n">
        <v>9</v>
      </c>
      <c r="E116" s="6" t="s">
        <v>19</v>
      </c>
      <c r="F116" s="6" t="s">
        <v>20</v>
      </c>
      <c r="G116" s="7" t="s">
        <v>17</v>
      </c>
      <c r="H116" s="8" t="n">
        <v>6485</v>
      </c>
      <c r="I116" s="6" t="n">
        <v>5979</v>
      </c>
      <c r="J116" s="9" t="n">
        <f aca="false">I116/(H116+I116)</f>
        <v>0.479701540436457</v>
      </c>
      <c r="K116" s="7" t="s">
        <v>14</v>
      </c>
      <c r="L116" s="6" t="n">
        <v>8</v>
      </c>
      <c r="M116" s="6" t="n">
        <v>2</v>
      </c>
      <c r="N116" s="9" t="n">
        <f aca="false">M116/(L116+M116)</f>
        <v>0.2</v>
      </c>
      <c r="O116" s="10"/>
      <c r="P116" s="8"/>
      <c r="Q116" s="6"/>
      <c r="R116" s="9"/>
    </row>
    <row r="117" customFormat="false" ht="12.8" hidden="false" customHeight="false" outlineLevel="0" collapsed="false">
      <c r="A117" s="6" t="s">
        <v>37</v>
      </c>
      <c r="B117" s="6" t="s">
        <v>14</v>
      </c>
      <c r="C117" s="6" t="n">
        <v>2766</v>
      </c>
      <c r="D117" s="6" t="n">
        <v>9</v>
      </c>
      <c r="E117" s="6" t="s">
        <v>19</v>
      </c>
      <c r="F117" s="6" t="s">
        <v>15</v>
      </c>
      <c r="G117" s="7" t="s">
        <v>17</v>
      </c>
      <c r="H117" s="8" t="n">
        <v>6428</v>
      </c>
      <c r="I117" s="6" t="n">
        <v>6368</v>
      </c>
      <c r="J117" s="9" t="n">
        <f aca="false">I117/(H117+I117)</f>
        <v>0.497655517349172</v>
      </c>
      <c r="K117" s="7" t="s">
        <v>14</v>
      </c>
      <c r="L117" s="6" t="n">
        <v>9</v>
      </c>
      <c r="M117" s="6" t="n">
        <v>2</v>
      </c>
      <c r="N117" s="9" t="n">
        <f aca="false">M117/(L117+M117)</f>
        <v>0.181818181818182</v>
      </c>
      <c r="O117" s="10"/>
      <c r="P117" s="8"/>
      <c r="Q117" s="6"/>
      <c r="R117" s="9"/>
    </row>
    <row r="118" customFormat="false" ht="12.8" hidden="false" customHeight="false" outlineLevel="0" collapsed="false">
      <c r="A118" s="6" t="s">
        <v>37</v>
      </c>
      <c r="B118" s="6" t="s">
        <v>14</v>
      </c>
      <c r="C118" s="6" t="n">
        <v>2788</v>
      </c>
      <c r="D118" s="6" t="n">
        <v>9</v>
      </c>
      <c r="E118" s="6" t="s">
        <v>19</v>
      </c>
      <c r="F118" s="6" t="s">
        <v>16</v>
      </c>
      <c r="G118" s="7" t="s">
        <v>17</v>
      </c>
      <c r="H118" s="8" t="n">
        <v>7231</v>
      </c>
      <c r="I118" s="6" t="n">
        <v>7147</v>
      </c>
      <c r="J118" s="9" t="n">
        <f aca="false">I118/(H118+I118)</f>
        <v>0.497078870496592</v>
      </c>
      <c r="K118" s="7" t="s">
        <v>14</v>
      </c>
      <c r="L118" s="6" t="n">
        <v>2</v>
      </c>
      <c r="M118" s="6" t="n">
        <v>12</v>
      </c>
      <c r="N118" s="9" t="n">
        <f aca="false">M118/(L118+M118)</f>
        <v>0.857142857142857</v>
      </c>
      <c r="O118" s="10"/>
      <c r="P118" s="8"/>
      <c r="Q118" s="6"/>
      <c r="R118" s="9"/>
    </row>
    <row r="119" customFormat="false" ht="12.8" hidden="false" customHeight="false" outlineLevel="0" collapsed="false">
      <c r="A119" s="6" t="s">
        <v>37</v>
      </c>
      <c r="B119" s="6" t="s">
        <v>14</v>
      </c>
      <c r="C119" s="6" t="n">
        <v>2809</v>
      </c>
      <c r="D119" s="6" t="n">
        <v>9</v>
      </c>
      <c r="E119" s="6" t="s">
        <v>16</v>
      </c>
      <c r="F119" s="6" t="s">
        <v>15</v>
      </c>
      <c r="G119" s="7" t="s">
        <v>17</v>
      </c>
      <c r="H119" s="8" t="n">
        <v>7289</v>
      </c>
      <c r="I119" s="6" t="n">
        <v>6976</v>
      </c>
      <c r="J119" s="9" t="n">
        <f aca="false">I119/(H119+I119)</f>
        <v>0.489029092183666</v>
      </c>
      <c r="K119" s="7" t="s">
        <v>14</v>
      </c>
      <c r="L119" s="6" t="n">
        <v>3</v>
      </c>
      <c r="M119" s="6" t="n">
        <v>14</v>
      </c>
      <c r="N119" s="9" t="n">
        <f aca="false">M119/(L119+M119)</f>
        <v>0.823529411764706</v>
      </c>
      <c r="O119" s="10"/>
      <c r="P119" s="8"/>
      <c r="Q119" s="6"/>
      <c r="R119" s="9"/>
    </row>
    <row r="120" customFormat="false" ht="12.8" hidden="false" customHeight="false" outlineLevel="0" collapsed="false">
      <c r="A120" s="6" t="s">
        <v>37</v>
      </c>
      <c r="B120" s="6" t="s">
        <v>14</v>
      </c>
      <c r="C120" s="6" t="n">
        <v>2831</v>
      </c>
      <c r="D120" s="6" t="n">
        <v>9</v>
      </c>
      <c r="E120" s="6" t="s">
        <v>16</v>
      </c>
      <c r="F120" s="6" t="s">
        <v>19</v>
      </c>
      <c r="G120" s="7" t="s">
        <v>17</v>
      </c>
      <c r="H120" s="8" t="n">
        <v>6952</v>
      </c>
      <c r="I120" s="6" t="n">
        <v>6952</v>
      </c>
      <c r="J120" s="9" t="n">
        <f aca="false">I120/(H120+I120)</f>
        <v>0.5</v>
      </c>
      <c r="K120" s="7" t="s">
        <v>14</v>
      </c>
      <c r="L120" s="6" t="n">
        <v>4</v>
      </c>
      <c r="M120" s="6" t="n">
        <v>11</v>
      </c>
      <c r="N120" s="9" t="n">
        <f aca="false">M120/(L120+M120)</f>
        <v>0.733333333333333</v>
      </c>
      <c r="O120" s="10"/>
      <c r="P120" s="8"/>
      <c r="Q120" s="6"/>
      <c r="R120" s="9"/>
    </row>
    <row r="121" customFormat="false" ht="12.8" hidden="false" customHeight="false" outlineLevel="0" collapsed="false">
      <c r="A121" s="6" t="s">
        <v>37</v>
      </c>
      <c r="B121" s="6" t="s">
        <v>14</v>
      </c>
      <c r="C121" s="6" t="n">
        <v>3137</v>
      </c>
      <c r="D121" s="6" t="n">
        <v>9</v>
      </c>
      <c r="E121" s="6" t="s">
        <v>19</v>
      </c>
      <c r="F121" s="6" t="s">
        <v>16</v>
      </c>
      <c r="G121" s="7" t="s">
        <v>17</v>
      </c>
      <c r="H121" s="8" t="n">
        <v>12427</v>
      </c>
      <c r="I121" s="6" t="n">
        <v>12325</v>
      </c>
      <c r="J121" s="9" t="n">
        <f aca="false">I121/(H121+I121)</f>
        <v>0.49793956043956</v>
      </c>
      <c r="K121" s="7" t="s">
        <v>14</v>
      </c>
      <c r="L121" s="6" t="n">
        <v>8</v>
      </c>
      <c r="M121" s="6" t="n">
        <v>0</v>
      </c>
      <c r="N121" s="9" t="n">
        <f aca="false">M121/(L121+M121)</f>
        <v>0</v>
      </c>
      <c r="O121" s="10"/>
      <c r="P121" s="8"/>
      <c r="Q121" s="6"/>
      <c r="R121" s="9"/>
    </row>
    <row r="122" customFormat="false" ht="12.8" hidden="false" customHeight="false" outlineLevel="0" collapsed="false">
      <c r="A122" s="6" t="s">
        <v>37</v>
      </c>
      <c r="B122" s="6" t="s">
        <v>14</v>
      </c>
      <c r="C122" s="6" t="n">
        <v>3463</v>
      </c>
      <c r="D122" s="6" t="n">
        <v>9</v>
      </c>
      <c r="E122" s="6" t="s">
        <v>16</v>
      </c>
      <c r="F122" s="6" t="s">
        <v>20</v>
      </c>
      <c r="G122" s="7" t="s">
        <v>17</v>
      </c>
      <c r="H122" s="8" t="n">
        <v>11187</v>
      </c>
      <c r="I122" s="6" t="n">
        <v>9668</v>
      </c>
      <c r="J122" s="9" t="n">
        <f aca="false">I122/(H122+I122)</f>
        <v>0.463581874850156</v>
      </c>
      <c r="K122" s="7" t="s">
        <v>14</v>
      </c>
      <c r="L122" s="6" t="n">
        <v>0</v>
      </c>
      <c r="M122" s="6" t="n">
        <v>4</v>
      </c>
      <c r="N122" s="9" t="n">
        <f aca="false">M122/(L122+M122)</f>
        <v>1</v>
      </c>
      <c r="O122" s="10"/>
      <c r="P122" s="8"/>
      <c r="Q122" s="6"/>
      <c r="R122" s="9"/>
    </row>
    <row r="123" customFormat="false" ht="12.8" hidden="false" customHeight="false" outlineLevel="0" collapsed="false">
      <c r="A123" s="6" t="s">
        <v>37</v>
      </c>
      <c r="B123" s="6" t="s">
        <v>14</v>
      </c>
      <c r="C123" s="6" t="n">
        <v>3518</v>
      </c>
      <c r="D123" s="6" t="n">
        <v>10</v>
      </c>
      <c r="E123" s="6" t="s">
        <v>16</v>
      </c>
      <c r="F123" s="6" t="s">
        <v>20</v>
      </c>
      <c r="G123" s="7" t="s">
        <v>17</v>
      </c>
      <c r="H123" s="8" t="n">
        <v>13829</v>
      </c>
      <c r="I123" s="6" t="n">
        <v>13501</v>
      </c>
      <c r="J123" s="9" t="n">
        <f aca="false">I123/(H123+I123)</f>
        <v>0.493999268203439</v>
      </c>
      <c r="K123" s="7" t="s">
        <v>14</v>
      </c>
      <c r="L123" s="6" t="n">
        <v>0</v>
      </c>
      <c r="M123" s="6" t="n">
        <v>8</v>
      </c>
      <c r="N123" s="9" t="n">
        <f aca="false">M123/(L123+M123)</f>
        <v>1</v>
      </c>
      <c r="O123" s="10"/>
      <c r="P123" s="8"/>
      <c r="Q123" s="6"/>
      <c r="R123" s="9"/>
    </row>
    <row r="124" customFormat="false" ht="12.8" hidden="false" customHeight="false" outlineLevel="0" collapsed="false">
      <c r="A124" s="6" t="s">
        <v>37</v>
      </c>
      <c r="B124" s="6" t="s">
        <v>14</v>
      </c>
      <c r="C124" s="6" t="n">
        <v>3535</v>
      </c>
      <c r="D124" s="6" t="n">
        <v>10</v>
      </c>
      <c r="E124" s="6" t="s">
        <v>20</v>
      </c>
      <c r="F124" s="6" t="s">
        <v>19</v>
      </c>
      <c r="G124" s="7" t="s">
        <v>17</v>
      </c>
      <c r="H124" s="8" t="n">
        <v>13462</v>
      </c>
      <c r="I124" s="6" t="n">
        <v>13082</v>
      </c>
      <c r="J124" s="9" t="n">
        <f aca="false">I124/(H124+I124)</f>
        <v>0.492842073538276</v>
      </c>
      <c r="K124" s="7" t="s">
        <v>14</v>
      </c>
      <c r="L124" s="6" t="n">
        <v>13</v>
      </c>
      <c r="M124" s="6" t="n">
        <v>0</v>
      </c>
      <c r="N124" s="9" t="n">
        <f aca="false">M124/(L124+M124)</f>
        <v>0</v>
      </c>
      <c r="O124" s="10"/>
      <c r="P124" s="8"/>
      <c r="Q124" s="6"/>
      <c r="R124" s="9"/>
    </row>
    <row r="125" customFormat="false" ht="12.8" hidden="false" customHeight="false" outlineLevel="0" collapsed="false">
      <c r="A125" s="6" t="s">
        <v>37</v>
      </c>
      <c r="B125" s="6" t="s">
        <v>14</v>
      </c>
      <c r="C125" s="6" t="n">
        <v>3802</v>
      </c>
      <c r="D125" s="6" t="n">
        <v>10</v>
      </c>
      <c r="E125" s="6" t="s">
        <v>19</v>
      </c>
      <c r="F125" s="6" t="s">
        <v>16</v>
      </c>
      <c r="G125" s="7" t="s">
        <v>17</v>
      </c>
      <c r="H125" s="8" t="n">
        <v>7050</v>
      </c>
      <c r="I125" s="6" t="n">
        <v>6522</v>
      </c>
      <c r="J125" s="9" t="n">
        <f aca="false">I125/(H125+I125)</f>
        <v>0.480548187444739</v>
      </c>
      <c r="K125" s="7" t="s">
        <v>14</v>
      </c>
      <c r="L125" s="6" t="n">
        <v>8</v>
      </c>
      <c r="M125" s="6" t="n">
        <v>3</v>
      </c>
      <c r="N125" s="9" t="n">
        <f aca="false">M125/(L125+M125)</f>
        <v>0.272727272727273</v>
      </c>
      <c r="O125" s="10"/>
      <c r="P125" s="8"/>
      <c r="Q125" s="6"/>
      <c r="R125" s="9"/>
    </row>
    <row r="126" customFormat="false" ht="12.8" hidden="false" customHeight="false" outlineLevel="0" collapsed="false">
      <c r="A126" s="6" t="s">
        <v>37</v>
      </c>
      <c r="B126" s="6" t="s">
        <v>14</v>
      </c>
      <c r="C126" s="6" t="n">
        <v>4047</v>
      </c>
      <c r="D126" s="6" t="n">
        <v>10</v>
      </c>
      <c r="E126" s="6" t="s">
        <v>15</v>
      </c>
      <c r="F126" s="6" t="s">
        <v>16</v>
      </c>
      <c r="G126" s="7" t="s">
        <v>17</v>
      </c>
      <c r="H126" s="8" t="n">
        <v>5046</v>
      </c>
      <c r="I126" s="6" t="n">
        <v>4653</v>
      </c>
      <c r="J126" s="9" t="n">
        <f aca="false">I126/(H126+I126)</f>
        <v>0.479740179399938</v>
      </c>
      <c r="K126" s="7" t="s">
        <v>14</v>
      </c>
      <c r="L126" s="6" t="n">
        <v>5</v>
      </c>
      <c r="M126" s="6" t="n">
        <v>0</v>
      </c>
      <c r="N126" s="9" t="n">
        <f aca="false">M126/(L126+M126)</f>
        <v>0</v>
      </c>
      <c r="O126" s="10"/>
      <c r="P126" s="8"/>
      <c r="Q126" s="6"/>
      <c r="R126" s="9"/>
    </row>
    <row r="127" customFormat="false" ht="12.8" hidden="false" customHeight="false" outlineLevel="0" collapsed="false">
      <c r="A127" s="6" t="s">
        <v>37</v>
      </c>
      <c r="B127" s="6" t="s">
        <v>31</v>
      </c>
      <c r="C127" s="6" t="n">
        <v>176</v>
      </c>
      <c r="D127" s="6" t="n">
        <v>2</v>
      </c>
      <c r="E127" s="6" t="s">
        <v>19</v>
      </c>
      <c r="F127" s="6" t="s">
        <v>20</v>
      </c>
      <c r="G127" s="7" t="s">
        <v>32</v>
      </c>
      <c r="H127" s="8" t="n">
        <v>80</v>
      </c>
      <c r="I127" s="6" t="n">
        <v>3</v>
      </c>
      <c r="J127" s="9" t="n">
        <f aca="false">I127/(H127+I127)</f>
        <v>0.036144578313253</v>
      </c>
      <c r="K127" s="7" t="s">
        <v>31</v>
      </c>
      <c r="L127" s="6" t="n">
        <v>7</v>
      </c>
      <c r="M127" s="6" t="n">
        <v>3</v>
      </c>
      <c r="N127" s="9" t="n">
        <f aca="false">M127/(L127+M127)</f>
        <v>0.3</v>
      </c>
      <c r="O127" s="10"/>
      <c r="P127" s="8"/>
      <c r="Q127" s="6"/>
      <c r="R127" s="9"/>
    </row>
    <row r="128" customFormat="false" ht="12.8" hidden="false" customHeight="false" outlineLevel="0" collapsed="false">
      <c r="A128" s="6" t="s">
        <v>37</v>
      </c>
      <c r="B128" s="6" t="s">
        <v>31</v>
      </c>
      <c r="C128" s="6" t="n">
        <v>200</v>
      </c>
      <c r="D128" s="6" t="n">
        <v>2</v>
      </c>
      <c r="E128" s="6" t="s">
        <v>19</v>
      </c>
      <c r="F128" s="6" t="s">
        <v>20</v>
      </c>
      <c r="G128" s="7" t="s">
        <v>32</v>
      </c>
      <c r="H128" s="8" t="n">
        <v>37</v>
      </c>
      <c r="I128" s="6" t="n">
        <v>23</v>
      </c>
      <c r="J128" s="9" t="n">
        <f aca="false">I128/(H128+I128)</f>
        <v>0.383333333333333</v>
      </c>
      <c r="K128" s="7" t="s">
        <v>31</v>
      </c>
      <c r="L128" s="6" t="n">
        <v>7</v>
      </c>
      <c r="M128" s="6" t="n">
        <v>2</v>
      </c>
      <c r="N128" s="9" t="n">
        <f aca="false">M128/(L128+M128)</f>
        <v>0.222222222222222</v>
      </c>
      <c r="O128" s="10"/>
      <c r="P128" s="8"/>
      <c r="Q128" s="6"/>
      <c r="R128" s="9"/>
    </row>
    <row r="129" customFormat="false" ht="12.8" hidden="false" customHeight="false" outlineLevel="0" collapsed="false">
      <c r="A129" s="6" t="s">
        <v>37</v>
      </c>
      <c r="B129" s="6" t="s">
        <v>31</v>
      </c>
      <c r="C129" s="6" t="n">
        <v>210</v>
      </c>
      <c r="D129" s="6" t="n">
        <v>2</v>
      </c>
      <c r="E129" s="6" t="s">
        <v>16</v>
      </c>
      <c r="F129" s="6" t="s">
        <v>15</v>
      </c>
      <c r="G129" s="7" t="s">
        <v>32</v>
      </c>
      <c r="H129" s="8" t="n">
        <v>56</v>
      </c>
      <c r="I129" s="6" t="n">
        <v>4</v>
      </c>
      <c r="J129" s="9" t="n">
        <f aca="false">I129/(H129+I129)</f>
        <v>0.0666666666666667</v>
      </c>
      <c r="K129" s="7" t="s">
        <v>31</v>
      </c>
      <c r="L129" s="6" t="n">
        <v>5</v>
      </c>
      <c r="M129" s="6" t="n">
        <v>4</v>
      </c>
      <c r="N129" s="9" t="n">
        <f aca="false">M129/(L129+M129)</f>
        <v>0.444444444444444</v>
      </c>
      <c r="O129" s="10"/>
      <c r="P129" s="8"/>
      <c r="Q129" s="6"/>
      <c r="R129" s="9"/>
    </row>
    <row r="130" customFormat="false" ht="12.8" hidden="false" customHeight="false" outlineLevel="0" collapsed="false">
      <c r="A130" s="6" t="s">
        <v>37</v>
      </c>
      <c r="B130" s="6" t="s">
        <v>31</v>
      </c>
      <c r="C130" s="6" t="n">
        <v>229</v>
      </c>
      <c r="D130" s="6" t="n">
        <v>2</v>
      </c>
      <c r="E130" s="6" t="s">
        <v>19</v>
      </c>
      <c r="F130" s="6" t="s">
        <v>20</v>
      </c>
      <c r="G130" s="7" t="s">
        <v>32</v>
      </c>
      <c r="H130" s="8" t="n">
        <v>33</v>
      </c>
      <c r="I130" s="6" t="n">
        <v>2</v>
      </c>
      <c r="J130" s="9" t="n">
        <f aca="false">I130/(H130+I130)</f>
        <v>0.0571428571428571</v>
      </c>
      <c r="K130" s="7" t="s">
        <v>31</v>
      </c>
      <c r="L130" s="6" t="n">
        <v>5</v>
      </c>
      <c r="M130" s="6" t="n">
        <v>3</v>
      </c>
      <c r="N130" s="9" t="n">
        <f aca="false">M130/(L130+M130)</f>
        <v>0.375</v>
      </c>
      <c r="O130" s="10"/>
      <c r="P130" s="8"/>
      <c r="Q130" s="6"/>
      <c r="R130" s="9"/>
    </row>
    <row r="131" customFormat="false" ht="12.8" hidden="false" customHeight="false" outlineLevel="0" collapsed="false">
      <c r="A131" s="6" t="s">
        <v>37</v>
      </c>
      <c r="B131" s="6" t="s">
        <v>31</v>
      </c>
      <c r="C131" s="6" t="n">
        <v>231</v>
      </c>
      <c r="D131" s="6" t="n">
        <v>2</v>
      </c>
      <c r="E131" s="6" t="s">
        <v>19</v>
      </c>
      <c r="F131" s="6" t="s">
        <v>16</v>
      </c>
      <c r="G131" s="7" t="s">
        <v>32</v>
      </c>
      <c r="H131" s="8" t="n">
        <v>30</v>
      </c>
      <c r="I131" s="6" t="n">
        <v>5</v>
      </c>
      <c r="J131" s="9" t="n">
        <f aca="false">I131/(H131+I131)</f>
        <v>0.142857142857143</v>
      </c>
      <c r="K131" s="7" t="s">
        <v>31</v>
      </c>
      <c r="L131" s="6" t="n">
        <v>4</v>
      </c>
      <c r="M131" s="6" t="n">
        <v>4</v>
      </c>
      <c r="N131" s="9" t="n">
        <f aca="false">M131/(L131+M131)</f>
        <v>0.5</v>
      </c>
      <c r="O131" s="10"/>
      <c r="P131" s="8"/>
      <c r="Q131" s="6"/>
      <c r="R131" s="9"/>
    </row>
    <row r="132" customFormat="false" ht="12.8" hidden="false" customHeight="false" outlineLevel="0" collapsed="false">
      <c r="A132" s="6" t="s">
        <v>37</v>
      </c>
      <c r="B132" s="6" t="s">
        <v>31</v>
      </c>
      <c r="C132" s="6" t="n">
        <v>260</v>
      </c>
      <c r="D132" s="6" t="n">
        <v>2</v>
      </c>
      <c r="E132" s="6" t="s">
        <v>19</v>
      </c>
      <c r="F132" s="6" t="s">
        <v>20</v>
      </c>
      <c r="G132" s="7" t="s">
        <v>32</v>
      </c>
      <c r="H132" s="8" t="n">
        <v>30</v>
      </c>
      <c r="I132" s="6" t="n">
        <v>6</v>
      </c>
      <c r="J132" s="9" t="n">
        <f aca="false">I132/(H132+I132)</f>
        <v>0.166666666666667</v>
      </c>
      <c r="K132" s="7" t="s">
        <v>31</v>
      </c>
      <c r="L132" s="6" t="n">
        <v>1</v>
      </c>
      <c r="M132" s="6" t="n">
        <v>6</v>
      </c>
      <c r="N132" s="9" t="n">
        <f aca="false">M132/(L132+M132)</f>
        <v>0.857142857142857</v>
      </c>
      <c r="O132" s="10"/>
      <c r="P132" s="8"/>
      <c r="Q132" s="6"/>
      <c r="R132" s="9"/>
    </row>
    <row r="133" customFormat="false" ht="12.8" hidden="false" customHeight="false" outlineLevel="0" collapsed="false">
      <c r="A133" s="6" t="s">
        <v>37</v>
      </c>
      <c r="B133" s="6" t="s">
        <v>31</v>
      </c>
      <c r="C133" s="6" t="n">
        <v>387</v>
      </c>
      <c r="D133" s="6" t="n">
        <v>2</v>
      </c>
      <c r="E133" s="6" t="s">
        <v>16</v>
      </c>
      <c r="F133" s="6" t="s">
        <v>15</v>
      </c>
      <c r="G133" s="7" t="s">
        <v>32</v>
      </c>
      <c r="H133" s="8" t="n">
        <v>59</v>
      </c>
      <c r="I133" s="6" t="n">
        <v>49</v>
      </c>
      <c r="J133" s="9" t="n">
        <f aca="false">I133/(H133+I133)</f>
        <v>0.453703703703704</v>
      </c>
      <c r="K133" s="7" t="s">
        <v>31</v>
      </c>
      <c r="L133" s="6" t="n">
        <v>6</v>
      </c>
      <c r="M133" s="6" t="n">
        <v>2</v>
      </c>
      <c r="N133" s="9" t="n">
        <f aca="false">M133/(L133+M133)</f>
        <v>0.25</v>
      </c>
      <c r="O133" s="10"/>
      <c r="P133" s="8"/>
      <c r="Q133" s="6"/>
      <c r="R133" s="9"/>
    </row>
    <row r="134" customFormat="false" ht="12.8" hidden="false" customHeight="false" outlineLevel="0" collapsed="false">
      <c r="A134" s="6" t="s">
        <v>37</v>
      </c>
      <c r="B134" s="6" t="s">
        <v>31</v>
      </c>
      <c r="C134" s="6" t="n">
        <v>405</v>
      </c>
      <c r="D134" s="6" t="n">
        <v>2</v>
      </c>
      <c r="E134" s="6" t="s">
        <v>16</v>
      </c>
      <c r="F134" s="6" t="s">
        <v>15</v>
      </c>
      <c r="G134" s="7" t="s">
        <v>32</v>
      </c>
      <c r="H134" s="8" t="n">
        <v>106</v>
      </c>
      <c r="I134" s="6" t="n">
        <v>10</v>
      </c>
      <c r="J134" s="9" t="n">
        <f aca="false">I134/(H134+I134)</f>
        <v>0.0862068965517241</v>
      </c>
      <c r="K134" s="7" t="s">
        <v>31</v>
      </c>
      <c r="L134" s="6" t="n">
        <v>8</v>
      </c>
      <c r="M134" s="6" t="n">
        <v>0</v>
      </c>
      <c r="N134" s="9" t="n">
        <f aca="false">M134/(L134+M134)</f>
        <v>0</v>
      </c>
      <c r="O134" s="10"/>
      <c r="P134" s="8"/>
      <c r="Q134" s="6"/>
      <c r="R134" s="9"/>
    </row>
    <row r="135" customFormat="false" ht="12.8" hidden="false" customHeight="false" outlineLevel="0" collapsed="false">
      <c r="A135" s="6" t="s">
        <v>37</v>
      </c>
      <c r="B135" s="6" t="s">
        <v>31</v>
      </c>
      <c r="C135" s="6" t="n">
        <v>405</v>
      </c>
      <c r="D135" s="6" t="n">
        <v>2</v>
      </c>
      <c r="E135" s="6" t="s">
        <v>16</v>
      </c>
      <c r="F135" s="6" t="s">
        <v>15</v>
      </c>
      <c r="G135" s="7" t="s">
        <v>32</v>
      </c>
      <c r="H135" s="8" t="n">
        <v>87</v>
      </c>
      <c r="I135" s="6" t="n">
        <v>9</v>
      </c>
      <c r="J135" s="9" t="n">
        <f aca="false">I135/(H135+I135)</f>
        <v>0.09375</v>
      </c>
      <c r="K135" s="7" t="s">
        <v>31</v>
      </c>
      <c r="L135" s="6" t="n">
        <v>7</v>
      </c>
      <c r="M135" s="6" t="n">
        <v>0</v>
      </c>
      <c r="N135" s="9" t="n">
        <f aca="false">M135/(L135+M135)</f>
        <v>0</v>
      </c>
      <c r="O135" s="10"/>
      <c r="P135" s="8"/>
      <c r="Q135" s="6"/>
      <c r="R135" s="9"/>
    </row>
    <row r="136" customFormat="false" ht="12.8" hidden="false" customHeight="false" outlineLevel="0" collapsed="false">
      <c r="A136" s="6" t="s">
        <v>37</v>
      </c>
      <c r="B136" s="6" t="s">
        <v>31</v>
      </c>
      <c r="C136" s="6" t="n">
        <v>418</v>
      </c>
      <c r="D136" s="6" t="n">
        <v>2</v>
      </c>
      <c r="E136" s="6" t="s">
        <v>16</v>
      </c>
      <c r="F136" s="6" t="s">
        <v>15</v>
      </c>
      <c r="G136" s="7" t="s">
        <v>32</v>
      </c>
      <c r="H136" s="8" t="n">
        <v>80</v>
      </c>
      <c r="I136" s="6" t="n">
        <v>15</v>
      </c>
      <c r="J136" s="9" t="n">
        <f aca="false">I136/(H136+I136)</f>
        <v>0.157894736842105</v>
      </c>
      <c r="K136" s="7" t="s">
        <v>31</v>
      </c>
      <c r="L136" s="6" t="n">
        <v>5</v>
      </c>
      <c r="M136" s="6" t="n">
        <v>2</v>
      </c>
      <c r="N136" s="9" t="n">
        <f aca="false">M136/(L136+M136)</f>
        <v>0.285714285714286</v>
      </c>
      <c r="O136" s="10"/>
      <c r="P136" s="8"/>
      <c r="Q136" s="6"/>
      <c r="R136" s="9"/>
    </row>
    <row r="137" customFormat="false" ht="12.8" hidden="false" customHeight="false" outlineLevel="0" collapsed="false">
      <c r="A137" s="6" t="s">
        <v>37</v>
      </c>
      <c r="B137" s="6" t="s">
        <v>31</v>
      </c>
      <c r="C137" s="6" t="n">
        <v>429</v>
      </c>
      <c r="D137" s="6" t="n">
        <v>2</v>
      </c>
      <c r="E137" s="6" t="s">
        <v>19</v>
      </c>
      <c r="F137" s="6" t="s">
        <v>20</v>
      </c>
      <c r="G137" s="7" t="s">
        <v>32</v>
      </c>
      <c r="H137" s="8" t="n">
        <v>72</v>
      </c>
      <c r="I137" s="6" t="n">
        <v>15</v>
      </c>
      <c r="J137" s="9" t="n">
        <f aca="false">I137/(H137+I137)</f>
        <v>0.172413793103448</v>
      </c>
      <c r="K137" s="7" t="s">
        <v>31</v>
      </c>
      <c r="L137" s="6" t="n">
        <v>6</v>
      </c>
      <c r="M137" s="6" t="n">
        <v>2</v>
      </c>
      <c r="N137" s="9" t="n">
        <f aca="false">M137/(L137+M137)</f>
        <v>0.25</v>
      </c>
      <c r="O137" s="10"/>
      <c r="P137" s="8"/>
      <c r="Q137" s="6"/>
      <c r="R137" s="9"/>
    </row>
    <row r="138" customFormat="false" ht="12.8" hidden="false" customHeight="false" outlineLevel="0" collapsed="false">
      <c r="A138" s="6" t="s">
        <v>37</v>
      </c>
      <c r="B138" s="6" t="s">
        <v>31</v>
      </c>
      <c r="C138" s="6" t="n">
        <v>432</v>
      </c>
      <c r="D138" s="6" t="n">
        <v>2</v>
      </c>
      <c r="E138" s="6" t="s">
        <v>20</v>
      </c>
      <c r="F138" s="6" t="s">
        <v>19</v>
      </c>
      <c r="G138" s="7" t="s">
        <v>32</v>
      </c>
      <c r="H138" s="8" t="n">
        <v>84</v>
      </c>
      <c r="I138" s="6" t="n">
        <v>38</v>
      </c>
      <c r="J138" s="9" t="n">
        <f aca="false">I138/(H138+I138)</f>
        <v>0.311475409836066</v>
      </c>
      <c r="K138" s="7" t="s">
        <v>31</v>
      </c>
      <c r="L138" s="6" t="n">
        <v>2</v>
      </c>
      <c r="M138" s="6" t="n">
        <v>3</v>
      </c>
      <c r="N138" s="9" t="n">
        <f aca="false">M138/(L138+M138)</f>
        <v>0.6</v>
      </c>
      <c r="O138" s="10"/>
      <c r="P138" s="8"/>
      <c r="Q138" s="6"/>
      <c r="R138" s="9"/>
    </row>
    <row r="139" customFormat="false" ht="12.8" hidden="false" customHeight="false" outlineLevel="0" collapsed="false">
      <c r="A139" s="6" t="s">
        <v>37</v>
      </c>
      <c r="B139" s="6" t="s">
        <v>31</v>
      </c>
      <c r="C139" s="6" t="n">
        <v>456</v>
      </c>
      <c r="D139" s="6" t="n">
        <v>2</v>
      </c>
      <c r="E139" s="6" t="s">
        <v>20</v>
      </c>
      <c r="F139" s="6" t="s">
        <v>19</v>
      </c>
      <c r="G139" s="7" t="s">
        <v>32</v>
      </c>
      <c r="H139" s="8" t="n">
        <v>94</v>
      </c>
      <c r="I139" s="6" t="n">
        <v>29</v>
      </c>
      <c r="J139" s="9" t="n">
        <f aca="false">I139/(H139+I139)</f>
        <v>0.235772357723577</v>
      </c>
      <c r="K139" s="7" t="s">
        <v>31</v>
      </c>
      <c r="L139" s="6" t="n">
        <v>3</v>
      </c>
      <c r="M139" s="6" t="n">
        <v>4</v>
      </c>
      <c r="N139" s="9" t="n">
        <f aca="false">M139/(L139+M139)</f>
        <v>0.571428571428571</v>
      </c>
      <c r="O139" s="10"/>
      <c r="P139" s="8"/>
      <c r="Q139" s="6"/>
      <c r="R139" s="9"/>
    </row>
    <row r="140" customFormat="false" ht="12.8" hidden="false" customHeight="false" outlineLevel="0" collapsed="false">
      <c r="A140" s="6" t="s">
        <v>37</v>
      </c>
      <c r="B140" s="6" t="s">
        <v>31</v>
      </c>
      <c r="C140" s="6" t="n">
        <v>492</v>
      </c>
      <c r="D140" s="6" t="n">
        <v>2</v>
      </c>
      <c r="E140" s="6" t="s">
        <v>19</v>
      </c>
      <c r="F140" s="6" t="s">
        <v>20</v>
      </c>
      <c r="G140" s="7" t="s">
        <v>32</v>
      </c>
      <c r="H140" s="8" t="n">
        <v>88</v>
      </c>
      <c r="I140" s="6" t="n">
        <v>26</v>
      </c>
      <c r="J140" s="9" t="n">
        <f aca="false">I140/(H140+I140)</f>
        <v>0.228070175438596</v>
      </c>
      <c r="K140" s="7" t="s">
        <v>31</v>
      </c>
      <c r="L140" s="6" t="n">
        <v>7</v>
      </c>
      <c r="M140" s="6" t="n">
        <v>1</v>
      </c>
      <c r="N140" s="9" t="n">
        <f aca="false">M140/(L140+M140)</f>
        <v>0.125</v>
      </c>
      <c r="O140" s="10"/>
      <c r="P140" s="8"/>
      <c r="Q140" s="6"/>
      <c r="R140" s="9"/>
    </row>
    <row r="141" customFormat="false" ht="12.8" hidden="false" customHeight="false" outlineLevel="0" collapsed="false">
      <c r="A141" s="6" t="s">
        <v>37</v>
      </c>
      <c r="B141" s="6" t="s">
        <v>31</v>
      </c>
      <c r="C141" s="6" t="n">
        <v>504</v>
      </c>
      <c r="D141" s="6" t="n">
        <v>2</v>
      </c>
      <c r="E141" s="6" t="s">
        <v>16</v>
      </c>
      <c r="F141" s="6" t="s">
        <v>15</v>
      </c>
      <c r="G141" s="7" t="s">
        <v>32</v>
      </c>
      <c r="H141" s="8" t="n">
        <v>92</v>
      </c>
      <c r="I141" s="6" t="n">
        <v>10</v>
      </c>
      <c r="J141" s="9" t="n">
        <f aca="false">I141/(H141+I141)</f>
        <v>0.0980392156862745</v>
      </c>
      <c r="K141" s="7" t="s">
        <v>31</v>
      </c>
      <c r="L141" s="6" t="n">
        <v>5</v>
      </c>
      <c r="M141" s="6" t="n">
        <v>3</v>
      </c>
      <c r="N141" s="9" t="n">
        <f aca="false">M141/(L141+M141)</f>
        <v>0.375</v>
      </c>
      <c r="O141" s="10"/>
      <c r="P141" s="8"/>
      <c r="Q141" s="6"/>
      <c r="R141" s="9"/>
    </row>
    <row r="142" customFormat="false" ht="12.8" hidden="false" customHeight="false" outlineLevel="0" collapsed="false">
      <c r="A142" s="6" t="s">
        <v>37</v>
      </c>
      <c r="B142" s="6" t="s">
        <v>31</v>
      </c>
      <c r="C142" s="6" t="n">
        <v>562</v>
      </c>
      <c r="D142" s="6" t="n">
        <v>3</v>
      </c>
      <c r="E142" s="6" t="s">
        <v>15</v>
      </c>
      <c r="F142" s="6" t="s">
        <v>16</v>
      </c>
      <c r="G142" s="7" t="s">
        <v>32</v>
      </c>
      <c r="H142" s="8" t="n">
        <v>89</v>
      </c>
      <c r="I142" s="6" t="n">
        <v>50</v>
      </c>
      <c r="J142" s="9" t="n">
        <f aca="false">I142/(H142+I142)</f>
        <v>0.359712230215827</v>
      </c>
      <c r="K142" s="7" t="s">
        <v>31</v>
      </c>
      <c r="L142" s="6" t="n">
        <v>3</v>
      </c>
      <c r="M142" s="6" t="n">
        <v>1</v>
      </c>
      <c r="N142" s="9" t="n">
        <f aca="false">M142/(L142+M142)</f>
        <v>0.25</v>
      </c>
      <c r="O142" s="10"/>
      <c r="P142" s="8"/>
      <c r="Q142" s="6"/>
      <c r="R142" s="9"/>
    </row>
    <row r="143" customFormat="false" ht="12.8" hidden="false" customHeight="false" outlineLevel="0" collapsed="false">
      <c r="A143" s="6" t="s">
        <v>37</v>
      </c>
      <c r="B143" s="6" t="s">
        <v>31</v>
      </c>
      <c r="C143" s="6" t="n">
        <v>578</v>
      </c>
      <c r="D143" s="6" t="n">
        <v>3</v>
      </c>
      <c r="E143" s="6" t="s">
        <v>16</v>
      </c>
      <c r="F143" s="6" t="s">
        <v>15</v>
      </c>
      <c r="G143" s="7" t="s">
        <v>32</v>
      </c>
      <c r="H143" s="8" t="n">
        <v>108</v>
      </c>
      <c r="I143" s="6" t="n">
        <v>33</v>
      </c>
      <c r="J143" s="9" t="n">
        <f aca="false">I143/(H143+I143)</f>
        <v>0.234042553191489</v>
      </c>
      <c r="K143" s="7" t="s">
        <v>31</v>
      </c>
      <c r="L143" s="6" t="n">
        <v>11</v>
      </c>
      <c r="M143" s="6" t="n">
        <v>0</v>
      </c>
      <c r="N143" s="9" t="n">
        <f aca="false">M143/(L143+M143)</f>
        <v>0</v>
      </c>
      <c r="O143" s="10"/>
      <c r="P143" s="8"/>
      <c r="Q143" s="6"/>
      <c r="R143" s="9"/>
    </row>
    <row r="144" customFormat="false" ht="12.8" hidden="false" customHeight="false" outlineLevel="0" collapsed="false">
      <c r="A144" s="6" t="s">
        <v>37</v>
      </c>
      <c r="B144" s="6" t="s">
        <v>31</v>
      </c>
      <c r="C144" s="6" t="n">
        <v>643</v>
      </c>
      <c r="D144" s="6" t="n">
        <v>4</v>
      </c>
      <c r="E144" s="6" t="s">
        <v>19</v>
      </c>
      <c r="F144" s="6" t="s">
        <v>20</v>
      </c>
      <c r="G144" s="7" t="s">
        <v>32</v>
      </c>
      <c r="H144" s="8" t="n">
        <v>178</v>
      </c>
      <c r="I144" s="6" t="n">
        <v>30</v>
      </c>
      <c r="J144" s="9" t="n">
        <f aca="false">I144/(H144+I144)</f>
        <v>0.144230769230769</v>
      </c>
      <c r="K144" s="7" t="s">
        <v>31</v>
      </c>
      <c r="L144" s="6" t="n">
        <v>5</v>
      </c>
      <c r="M144" s="6" t="n">
        <v>2</v>
      </c>
      <c r="N144" s="9" t="n">
        <f aca="false">M144/(L144+M144)</f>
        <v>0.285714285714286</v>
      </c>
      <c r="O144" s="10"/>
      <c r="P144" s="8"/>
      <c r="Q144" s="6"/>
      <c r="R144" s="9"/>
    </row>
    <row r="145" customFormat="false" ht="12.8" hidden="false" customHeight="false" outlineLevel="0" collapsed="false">
      <c r="A145" s="6" t="s">
        <v>37</v>
      </c>
      <c r="B145" s="6" t="s">
        <v>31</v>
      </c>
      <c r="C145" s="6" t="n">
        <v>646</v>
      </c>
      <c r="D145" s="6" t="n">
        <v>4</v>
      </c>
      <c r="E145" s="6" t="s">
        <v>15</v>
      </c>
      <c r="F145" s="6" t="s">
        <v>16</v>
      </c>
      <c r="G145" s="7" t="s">
        <v>32</v>
      </c>
      <c r="H145" s="8" t="n">
        <v>143</v>
      </c>
      <c r="I145" s="6" t="n">
        <v>56</v>
      </c>
      <c r="J145" s="9" t="n">
        <f aca="false">I145/(H145+I145)</f>
        <v>0.281407035175879</v>
      </c>
      <c r="K145" s="7" t="s">
        <v>31</v>
      </c>
      <c r="L145" s="6" t="n">
        <v>6</v>
      </c>
      <c r="M145" s="6" t="n">
        <v>1</v>
      </c>
      <c r="N145" s="9" t="n">
        <f aca="false">M145/(L145+M145)</f>
        <v>0.142857142857143</v>
      </c>
      <c r="O145" s="10"/>
      <c r="P145" s="8"/>
      <c r="Q145" s="6"/>
      <c r="R145" s="9"/>
    </row>
    <row r="146" customFormat="false" ht="12.8" hidden="false" customHeight="false" outlineLevel="0" collapsed="false">
      <c r="A146" s="6" t="s">
        <v>37</v>
      </c>
      <c r="B146" s="6" t="s">
        <v>31</v>
      </c>
      <c r="C146" s="6" t="n">
        <v>649</v>
      </c>
      <c r="D146" s="6" t="n">
        <v>4</v>
      </c>
      <c r="E146" s="6" t="s">
        <v>15</v>
      </c>
      <c r="F146" s="6" t="s">
        <v>20</v>
      </c>
      <c r="G146" s="7" t="s">
        <v>32</v>
      </c>
      <c r="H146" s="8" t="n">
        <v>145</v>
      </c>
      <c r="I146" s="6" t="n">
        <v>55</v>
      </c>
      <c r="J146" s="9" t="n">
        <f aca="false">I146/(H146+I146)</f>
        <v>0.275</v>
      </c>
      <c r="K146" s="7" t="s">
        <v>31</v>
      </c>
      <c r="L146" s="6" t="n">
        <v>5</v>
      </c>
      <c r="M146" s="6" t="n">
        <v>1</v>
      </c>
      <c r="N146" s="9" t="n">
        <f aca="false">M146/(L146+M146)</f>
        <v>0.166666666666667</v>
      </c>
      <c r="O146" s="10"/>
      <c r="P146" s="8"/>
      <c r="Q146" s="6"/>
      <c r="R146" s="9"/>
    </row>
    <row r="147" customFormat="false" ht="12.8" hidden="false" customHeight="false" outlineLevel="0" collapsed="false">
      <c r="A147" s="6" t="s">
        <v>37</v>
      </c>
      <c r="B147" s="6" t="s">
        <v>31</v>
      </c>
      <c r="C147" s="6" t="n">
        <v>694</v>
      </c>
      <c r="D147" s="6" t="n">
        <v>4</v>
      </c>
      <c r="E147" s="6" t="s">
        <v>15</v>
      </c>
      <c r="F147" s="6" t="s">
        <v>20</v>
      </c>
      <c r="G147" s="7" t="s">
        <v>32</v>
      </c>
      <c r="H147" s="8" t="n">
        <v>117</v>
      </c>
      <c r="I147" s="6" t="n">
        <v>53</v>
      </c>
      <c r="J147" s="9" t="n">
        <f aca="false">I147/(H147+I147)</f>
        <v>0.311764705882353</v>
      </c>
      <c r="K147" s="7" t="s">
        <v>31</v>
      </c>
      <c r="L147" s="6" t="n">
        <v>0</v>
      </c>
      <c r="M147" s="6" t="n">
        <v>4</v>
      </c>
      <c r="N147" s="9" t="n">
        <f aca="false">M147/(L147+M147)</f>
        <v>1</v>
      </c>
      <c r="O147" s="10"/>
      <c r="P147" s="8"/>
      <c r="Q147" s="6"/>
      <c r="R147" s="9"/>
    </row>
    <row r="148" customFormat="false" ht="12.8" hidden="false" customHeight="false" outlineLevel="0" collapsed="false">
      <c r="A148" s="6" t="s">
        <v>37</v>
      </c>
      <c r="B148" s="6" t="s">
        <v>31</v>
      </c>
      <c r="C148" s="6" t="n">
        <v>697</v>
      </c>
      <c r="D148" s="6" t="n">
        <v>4</v>
      </c>
      <c r="E148" s="6" t="s">
        <v>19</v>
      </c>
      <c r="F148" s="6" t="s">
        <v>16</v>
      </c>
      <c r="G148" s="7" t="s">
        <v>32</v>
      </c>
      <c r="H148" s="8" t="n">
        <v>166</v>
      </c>
      <c r="I148" s="6" t="n">
        <v>38</v>
      </c>
      <c r="J148" s="9" t="n">
        <f aca="false">I148/(H148+I148)</f>
        <v>0.186274509803922</v>
      </c>
      <c r="K148" s="7" t="s">
        <v>31</v>
      </c>
      <c r="L148" s="6" t="n">
        <v>2</v>
      </c>
      <c r="M148" s="6" t="n">
        <v>3</v>
      </c>
      <c r="N148" s="9" t="n">
        <f aca="false">M148/(L148+M148)</f>
        <v>0.6</v>
      </c>
      <c r="O148" s="10"/>
      <c r="P148" s="8"/>
      <c r="Q148" s="6"/>
      <c r="R148" s="9"/>
    </row>
    <row r="149" customFormat="false" ht="12.8" hidden="false" customHeight="false" outlineLevel="0" collapsed="false">
      <c r="A149" s="6" t="s">
        <v>37</v>
      </c>
      <c r="B149" s="6" t="s">
        <v>31</v>
      </c>
      <c r="C149" s="6" t="n">
        <v>709</v>
      </c>
      <c r="D149" s="6" t="n">
        <v>4</v>
      </c>
      <c r="E149" s="6" t="s">
        <v>20</v>
      </c>
      <c r="F149" s="6" t="s">
        <v>19</v>
      </c>
      <c r="G149" s="7" t="s">
        <v>32</v>
      </c>
      <c r="H149" s="8" t="n">
        <v>169</v>
      </c>
      <c r="I149" s="6" t="n">
        <v>45</v>
      </c>
      <c r="J149" s="9" t="n">
        <f aca="false">I149/(H149+I149)</f>
        <v>0.210280373831776</v>
      </c>
      <c r="K149" s="7" t="s">
        <v>31</v>
      </c>
      <c r="L149" s="6" t="n">
        <v>7</v>
      </c>
      <c r="M149" s="6" t="n">
        <v>2</v>
      </c>
      <c r="N149" s="9" t="n">
        <f aca="false">M149/(L149+M149)</f>
        <v>0.222222222222222</v>
      </c>
      <c r="O149" s="10"/>
      <c r="P149" s="8"/>
      <c r="Q149" s="6"/>
      <c r="R149" s="9"/>
    </row>
    <row r="150" customFormat="false" ht="12.8" hidden="false" customHeight="false" outlineLevel="0" collapsed="false">
      <c r="A150" s="6" t="s">
        <v>37</v>
      </c>
      <c r="B150" s="6" t="s">
        <v>31</v>
      </c>
      <c r="C150" s="6" t="n">
        <v>742</v>
      </c>
      <c r="D150" s="6" t="n">
        <v>4</v>
      </c>
      <c r="E150" s="6" t="s">
        <v>16</v>
      </c>
      <c r="F150" s="6" t="s">
        <v>15</v>
      </c>
      <c r="G150" s="7" t="s">
        <v>32</v>
      </c>
      <c r="H150" s="8" t="n">
        <v>261</v>
      </c>
      <c r="I150" s="6" t="n">
        <v>22</v>
      </c>
      <c r="J150" s="9" t="n">
        <f aca="false">I150/(H150+I150)</f>
        <v>0.0777385159010601</v>
      </c>
      <c r="K150" s="7" t="s">
        <v>31</v>
      </c>
      <c r="L150" s="6" t="n">
        <v>4</v>
      </c>
      <c r="M150" s="6" t="n">
        <v>6</v>
      </c>
      <c r="N150" s="9" t="n">
        <f aca="false">M150/(L150+M150)</f>
        <v>0.6</v>
      </c>
      <c r="O150" s="10"/>
      <c r="P150" s="8"/>
      <c r="Q150" s="6"/>
      <c r="R150" s="9"/>
    </row>
    <row r="151" customFormat="false" ht="12.8" hidden="false" customHeight="false" outlineLevel="0" collapsed="false">
      <c r="A151" s="6" t="s">
        <v>37</v>
      </c>
      <c r="B151" s="6" t="s">
        <v>31</v>
      </c>
      <c r="C151" s="6" t="n">
        <v>769</v>
      </c>
      <c r="D151" s="6" t="n">
        <v>4</v>
      </c>
      <c r="E151" s="6" t="s">
        <v>16</v>
      </c>
      <c r="F151" s="6" t="s">
        <v>15</v>
      </c>
      <c r="G151" s="7" t="s">
        <v>32</v>
      </c>
      <c r="H151" s="8" t="n">
        <v>265</v>
      </c>
      <c r="I151" s="6" t="n">
        <v>84</v>
      </c>
      <c r="J151" s="9" t="n">
        <f aca="false">I151/(H151+I151)</f>
        <v>0.240687679083095</v>
      </c>
      <c r="K151" s="7" t="s">
        <v>31</v>
      </c>
      <c r="L151" s="6" t="n">
        <v>8</v>
      </c>
      <c r="M151" s="6" t="n">
        <v>3</v>
      </c>
      <c r="N151" s="9" t="n">
        <f aca="false">M151/(L151+M151)</f>
        <v>0.272727272727273</v>
      </c>
      <c r="O151" s="10"/>
      <c r="P151" s="8"/>
      <c r="Q151" s="6"/>
      <c r="R151" s="9"/>
    </row>
    <row r="152" customFormat="false" ht="12.8" hidden="false" customHeight="false" outlineLevel="0" collapsed="false">
      <c r="A152" s="6" t="s">
        <v>37</v>
      </c>
      <c r="B152" s="6" t="s">
        <v>31</v>
      </c>
      <c r="C152" s="6" t="n">
        <v>781</v>
      </c>
      <c r="D152" s="6" t="n">
        <v>4</v>
      </c>
      <c r="E152" s="6" t="s">
        <v>16</v>
      </c>
      <c r="F152" s="6" t="s">
        <v>15</v>
      </c>
      <c r="G152" s="7" t="s">
        <v>32</v>
      </c>
      <c r="H152" s="8" t="n">
        <v>311</v>
      </c>
      <c r="I152" s="6" t="n">
        <v>74</v>
      </c>
      <c r="J152" s="9" t="n">
        <f aca="false">I152/(H152+I152)</f>
        <v>0.192207792207792</v>
      </c>
      <c r="K152" s="7" t="s">
        <v>31</v>
      </c>
      <c r="L152" s="6" t="n">
        <v>8</v>
      </c>
      <c r="M152" s="6" t="n">
        <v>3</v>
      </c>
      <c r="N152" s="9" t="n">
        <f aca="false">M152/(L152+M152)</f>
        <v>0.272727272727273</v>
      </c>
      <c r="O152" s="10"/>
      <c r="P152" s="8"/>
      <c r="Q152" s="6"/>
      <c r="R152" s="9"/>
    </row>
    <row r="153" customFormat="false" ht="12.8" hidden="false" customHeight="false" outlineLevel="0" collapsed="false">
      <c r="A153" s="6" t="s">
        <v>37</v>
      </c>
      <c r="B153" s="6" t="s">
        <v>31</v>
      </c>
      <c r="C153" s="6" t="n">
        <v>784</v>
      </c>
      <c r="D153" s="6" t="n">
        <v>4</v>
      </c>
      <c r="E153" s="6" t="s">
        <v>15</v>
      </c>
      <c r="F153" s="6" t="s">
        <v>19</v>
      </c>
      <c r="G153" s="7" t="s">
        <v>32</v>
      </c>
      <c r="H153" s="8" t="n">
        <v>207</v>
      </c>
      <c r="I153" s="6" t="n">
        <v>187</v>
      </c>
      <c r="J153" s="9" t="n">
        <f aca="false">I153/(H153+I153)</f>
        <v>0.474619289340102</v>
      </c>
      <c r="K153" s="7" t="s">
        <v>31</v>
      </c>
      <c r="L153" s="6" t="n">
        <v>2</v>
      </c>
      <c r="M153" s="6" t="n">
        <v>9</v>
      </c>
      <c r="N153" s="9" t="n">
        <f aca="false">M153/(L153+M153)</f>
        <v>0.818181818181818</v>
      </c>
      <c r="O153" s="10"/>
      <c r="P153" s="8"/>
      <c r="Q153" s="6"/>
      <c r="R153" s="9"/>
    </row>
    <row r="154" customFormat="false" ht="12.8" hidden="false" customHeight="false" outlineLevel="0" collapsed="false">
      <c r="A154" s="6" t="s">
        <v>37</v>
      </c>
      <c r="B154" s="6" t="s">
        <v>31</v>
      </c>
      <c r="C154" s="6" t="n">
        <v>793</v>
      </c>
      <c r="D154" s="6" t="n">
        <v>4</v>
      </c>
      <c r="E154" s="6" t="s">
        <v>20</v>
      </c>
      <c r="F154" s="6" t="s">
        <v>19</v>
      </c>
      <c r="G154" s="7" t="s">
        <v>32</v>
      </c>
      <c r="H154" s="8" t="n">
        <v>227</v>
      </c>
      <c r="I154" s="6" t="n">
        <v>132</v>
      </c>
      <c r="J154" s="9" t="n">
        <f aca="false">I154/(H154+I154)</f>
        <v>0.367688022284123</v>
      </c>
      <c r="K154" s="7" t="s">
        <v>31</v>
      </c>
      <c r="L154" s="6" t="n">
        <v>7</v>
      </c>
      <c r="M154" s="6" t="n">
        <v>6</v>
      </c>
      <c r="N154" s="9" t="n">
        <f aca="false">M154/(L154+M154)</f>
        <v>0.461538461538462</v>
      </c>
      <c r="O154" s="10"/>
      <c r="P154" s="8"/>
      <c r="Q154" s="6"/>
      <c r="R154" s="9"/>
    </row>
    <row r="155" customFormat="false" ht="12.8" hidden="false" customHeight="false" outlineLevel="0" collapsed="false">
      <c r="A155" s="6" t="s">
        <v>37</v>
      </c>
      <c r="B155" s="6" t="s">
        <v>31</v>
      </c>
      <c r="C155" s="6" t="n">
        <v>796</v>
      </c>
      <c r="D155" s="6" t="n">
        <v>4</v>
      </c>
      <c r="E155" s="6" t="s">
        <v>19</v>
      </c>
      <c r="F155" s="6" t="s">
        <v>20</v>
      </c>
      <c r="G155" s="7" t="s">
        <v>32</v>
      </c>
      <c r="H155" s="8" t="n">
        <v>224</v>
      </c>
      <c r="I155" s="6" t="n">
        <v>200</v>
      </c>
      <c r="J155" s="9" t="n">
        <f aca="false">I155/(H155+I155)</f>
        <v>0.471698113207547</v>
      </c>
      <c r="K155" s="7" t="s">
        <v>31</v>
      </c>
      <c r="L155" s="6" t="n">
        <v>7</v>
      </c>
      <c r="M155" s="6" t="n">
        <v>4</v>
      </c>
      <c r="N155" s="9" t="n">
        <f aca="false">M155/(L155+M155)</f>
        <v>0.363636363636364</v>
      </c>
      <c r="O155" s="10"/>
      <c r="P155" s="8"/>
      <c r="Q155" s="6"/>
      <c r="R155" s="9"/>
    </row>
    <row r="156" customFormat="false" ht="12.8" hidden="false" customHeight="false" outlineLevel="0" collapsed="false">
      <c r="A156" s="6" t="s">
        <v>37</v>
      </c>
      <c r="B156" s="6" t="s">
        <v>31</v>
      </c>
      <c r="C156" s="6" t="n">
        <v>852</v>
      </c>
      <c r="D156" s="6" t="n">
        <v>4</v>
      </c>
      <c r="E156" s="6" t="s">
        <v>20</v>
      </c>
      <c r="F156" s="6" t="s">
        <v>19</v>
      </c>
      <c r="G156" s="7" t="s">
        <v>32</v>
      </c>
      <c r="H156" s="8" t="n">
        <v>241</v>
      </c>
      <c r="I156" s="6" t="n">
        <v>218</v>
      </c>
      <c r="J156" s="9" t="n">
        <f aca="false">I156/(H156+I156)</f>
        <v>0.474945533769063</v>
      </c>
      <c r="K156" s="7" t="s">
        <v>31</v>
      </c>
      <c r="L156" s="6" t="n">
        <v>3</v>
      </c>
      <c r="M156" s="6" t="n">
        <v>2</v>
      </c>
      <c r="N156" s="9" t="n">
        <f aca="false">M156/(L156+M156)</f>
        <v>0.4</v>
      </c>
      <c r="O156" s="10"/>
      <c r="P156" s="8"/>
      <c r="Q156" s="6"/>
      <c r="R156" s="9"/>
    </row>
    <row r="157" customFormat="false" ht="12.8" hidden="false" customHeight="false" outlineLevel="0" collapsed="false">
      <c r="A157" s="6" t="s">
        <v>37</v>
      </c>
      <c r="B157" s="6" t="s">
        <v>31</v>
      </c>
      <c r="C157" s="6" t="n">
        <v>986</v>
      </c>
      <c r="D157" s="6" t="n">
        <v>6</v>
      </c>
      <c r="E157" s="6" t="s">
        <v>20</v>
      </c>
      <c r="F157" s="6" t="s">
        <v>19</v>
      </c>
      <c r="G157" s="7" t="s">
        <v>32</v>
      </c>
      <c r="H157" s="8" t="n">
        <v>276</v>
      </c>
      <c r="I157" s="6" t="n">
        <v>270</v>
      </c>
      <c r="J157" s="9" t="n">
        <f aca="false">I157/(H157+I157)</f>
        <v>0.494505494505495</v>
      </c>
      <c r="K157" s="7" t="s">
        <v>31</v>
      </c>
      <c r="L157" s="6" t="n">
        <v>8</v>
      </c>
      <c r="M157" s="6" t="n">
        <v>4</v>
      </c>
      <c r="N157" s="9" t="n">
        <f aca="false">M157/(L157+M157)</f>
        <v>0.333333333333333</v>
      </c>
      <c r="O157" s="10"/>
      <c r="P157" s="8"/>
      <c r="Q157" s="6"/>
      <c r="R157" s="9"/>
    </row>
    <row r="158" customFormat="false" ht="12.8" hidden="false" customHeight="false" outlineLevel="0" collapsed="false">
      <c r="A158" s="6" t="s">
        <v>37</v>
      </c>
      <c r="B158" s="6" t="s">
        <v>31</v>
      </c>
      <c r="C158" s="6" t="n">
        <v>1004</v>
      </c>
      <c r="D158" s="6" t="n">
        <v>6</v>
      </c>
      <c r="E158" s="6" t="s">
        <v>16</v>
      </c>
      <c r="F158" s="6" t="s">
        <v>20</v>
      </c>
      <c r="G158" s="7" t="s">
        <v>32</v>
      </c>
      <c r="H158" s="8" t="n">
        <v>272</v>
      </c>
      <c r="I158" s="6" t="n">
        <v>265</v>
      </c>
      <c r="J158" s="9" t="n">
        <f aca="false">I158/(H158+I158)</f>
        <v>0.493482309124767</v>
      </c>
      <c r="K158" s="7" t="s">
        <v>31</v>
      </c>
      <c r="L158" s="6" t="n">
        <v>6</v>
      </c>
      <c r="M158" s="6" t="n">
        <v>2</v>
      </c>
      <c r="N158" s="9" t="n">
        <f aca="false">M158/(L158+M158)</f>
        <v>0.25</v>
      </c>
      <c r="O158" s="10"/>
      <c r="P158" s="8"/>
      <c r="Q158" s="6"/>
      <c r="R158" s="9"/>
    </row>
    <row r="159" customFormat="false" ht="12.8" hidden="false" customHeight="false" outlineLevel="0" collapsed="false">
      <c r="A159" s="6" t="s">
        <v>37</v>
      </c>
      <c r="B159" s="6" t="s">
        <v>31</v>
      </c>
      <c r="C159" s="6" t="n">
        <v>1035</v>
      </c>
      <c r="D159" s="6" t="n">
        <v>6</v>
      </c>
      <c r="E159" s="6" t="s">
        <v>16</v>
      </c>
      <c r="F159" s="6" t="s">
        <v>20</v>
      </c>
      <c r="G159" s="7" t="s">
        <v>32</v>
      </c>
      <c r="H159" s="8" t="n">
        <v>447</v>
      </c>
      <c r="I159" s="6" t="n">
        <v>81</v>
      </c>
      <c r="J159" s="9" t="n">
        <f aca="false">I159/(H159+I159)</f>
        <v>0.153409090909091</v>
      </c>
      <c r="K159" s="7" t="s">
        <v>31</v>
      </c>
      <c r="L159" s="6" t="n">
        <v>9</v>
      </c>
      <c r="M159" s="6" t="n">
        <v>0</v>
      </c>
      <c r="N159" s="9" t="n">
        <f aca="false">M159/(L159+M159)</f>
        <v>0</v>
      </c>
      <c r="O159" s="10"/>
      <c r="P159" s="8"/>
      <c r="Q159" s="6"/>
      <c r="R159" s="9"/>
    </row>
    <row r="160" customFormat="false" ht="12.8" hidden="false" customHeight="false" outlineLevel="0" collapsed="false">
      <c r="A160" s="6" t="s">
        <v>37</v>
      </c>
      <c r="B160" s="6" t="s">
        <v>31</v>
      </c>
      <c r="C160" s="6" t="n">
        <v>1046</v>
      </c>
      <c r="D160" s="6" t="n">
        <v>6</v>
      </c>
      <c r="E160" s="6" t="s">
        <v>20</v>
      </c>
      <c r="F160" s="6" t="s">
        <v>19</v>
      </c>
      <c r="G160" s="7" t="s">
        <v>32</v>
      </c>
      <c r="H160" s="8" t="n">
        <v>288</v>
      </c>
      <c r="I160" s="6" t="n">
        <v>226</v>
      </c>
      <c r="J160" s="9" t="n">
        <f aca="false">I160/(H160+I160)</f>
        <v>0.439688715953307</v>
      </c>
      <c r="K160" s="7" t="s">
        <v>31</v>
      </c>
      <c r="L160" s="6" t="n">
        <v>5</v>
      </c>
      <c r="M160" s="6" t="n">
        <v>2</v>
      </c>
      <c r="N160" s="9" t="n">
        <f aca="false">M160/(L160+M160)</f>
        <v>0.285714285714286</v>
      </c>
      <c r="O160" s="10"/>
      <c r="P160" s="8"/>
      <c r="Q160" s="6"/>
      <c r="R160" s="9"/>
    </row>
    <row r="161" customFormat="false" ht="12.8" hidden="false" customHeight="false" outlineLevel="0" collapsed="false">
      <c r="A161" s="6" t="s">
        <v>37</v>
      </c>
      <c r="B161" s="6" t="s">
        <v>31</v>
      </c>
      <c r="C161" s="6" t="n">
        <v>1076</v>
      </c>
      <c r="D161" s="6" t="n">
        <v>7</v>
      </c>
      <c r="E161" s="6" t="s">
        <v>20</v>
      </c>
      <c r="F161" s="6" t="s">
        <v>19</v>
      </c>
      <c r="G161" s="7" t="s">
        <v>32</v>
      </c>
      <c r="H161" s="8" t="n">
        <v>246</v>
      </c>
      <c r="I161" s="6" t="n">
        <v>220</v>
      </c>
      <c r="J161" s="9" t="n">
        <f aca="false">I161/(H161+I161)</f>
        <v>0.472103004291845</v>
      </c>
      <c r="K161" s="7" t="s">
        <v>31</v>
      </c>
      <c r="L161" s="6" t="n">
        <v>10</v>
      </c>
      <c r="M161" s="6" t="n">
        <v>2</v>
      </c>
      <c r="N161" s="9" t="n">
        <f aca="false">M161/(L161+M161)</f>
        <v>0.166666666666667</v>
      </c>
      <c r="O161" s="10"/>
      <c r="P161" s="8"/>
      <c r="Q161" s="6"/>
      <c r="R161" s="9"/>
    </row>
    <row r="162" customFormat="false" ht="12.8" hidden="false" customHeight="false" outlineLevel="0" collapsed="false">
      <c r="A162" s="6" t="s">
        <v>37</v>
      </c>
      <c r="B162" s="6" t="s">
        <v>31</v>
      </c>
      <c r="C162" s="6" t="n">
        <v>1091</v>
      </c>
      <c r="D162" s="6" t="n">
        <v>7</v>
      </c>
      <c r="E162" s="6" t="s">
        <v>16</v>
      </c>
      <c r="F162" s="6" t="s">
        <v>19</v>
      </c>
      <c r="G162" s="7" t="s">
        <v>32</v>
      </c>
      <c r="H162" s="8" t="n">
        <v>256</v>
      </c>
      <c r="I162" s="6" t="n">
        <v>83</v>
      </c>
      <c r="J162" s="9" t="n">
        <f aca="false">I162/(H162+I162)</f>
        <v>0.244837758112094</v>
      </c>
      <c r="K162" s="7" t="s">
        <v>31</v>
      </c>
      <c r="L162" s="6" t="n">
        <v>2</v>
      </c>
      <c r="M162" s="6" t="n">
        <v>8</v>
      </c>
      <c r="N162" s="9" t="n">
        <f aca="false">M162/(L162+M162)</f>
        <v>0.8</v>
      </c>
      <c r="O162" s="10"/>
      <c r="P162" s="8"/>
      <c r="Q162" s="6"/>
      <c r="R162" s="9"/>
    </row>
    <row r="163" customFormat="false" ht="12.8" hidden="false" customHeight="false" outlineLevel="0" collapsed="false">
      <c r="A163" s="6" t="s">
        <v>37</v>
      </c>
      <c r="B163" s="6" t="s">
        <v>31</v>
      </c>
      <c r="C163" s="6" t="n">
        <v>1154</v>
      </c>
      <c r="D163" s="6" t="n">
        <v>7</v>
      </c>
      <c r="E163" s="6" t="s">
        <v>19</v>
      </c>
      <c r="F163" s="6" t="s">
        <v>20</v>
      </c>
      <c r="G163" s="7" t="s">
        <v>32</v>
      </c>
      <c r="H163" s="8" t="n">
        <v>270</v>
      </c>
      <c r="I163" s="6" t="n">
        <v>77</v>
      </c>
      <c r="J163" s="9" t="n">
        <f aca="false">I163/(H163+I163)</f>
        <v>0.221902017291066</v>
      </c>
      <c r="K163" s="7" t="s">
        <v>31</v>
      </c>
      <c r="L163" s="6" t="n">
        <v>2</v>
      </c>
      <c r="M163" s="6" t="n">
        <v>10</v>
      </c>
      <c r="N163" s="9" t="n">
        <f aca="false">M163/(L163+M163)</f>
        <v>0.833333333333333</v>
      </c>
      <c r="O163" s="10"/>
      <c r="P163" s="8"/>
      <c r="Q163" s="6"/>
      <c r="R163" s="9"/>
    </row>
    <row r="164" customFormat="false" ht="12.8" hidden="false" customHeight="false" outlineLevel="0" collapsed="false">
      <c r="A164" s="6" t="s">
        <v>37</v>
      </c>
      <c r="B164" s="6" t="s">
        <v>31</v>
      </c>
      <c r="C164" s="6" t="n">
        <v>1175</v>
      </c>
      <c r="D164" s="6" t="n">
        <v>7</v>
      </c>
      <c r="E164" s="6" t="s">
        <v>15</v>
      </c>
      <c r="F164" s="6" t="s">
        <v>16</v>
      </c>
      <c r="G164" s="7" t="s">
        <v>32</v>
      </c>
      <c r="H164" s="8" t="n">
        <v>236</v>
      </c>
      <c r="I164" s="6" t="n">
        <v>144</v>
      </c>
      <c r="J164" s="9" t="n">
        <f aca="false">I164/(H164+I164)</f>
        <v>0.378947368421053</v>
      </c>
      <c r="K164" s="7" t="s">
        <v>31</v>
      </c>
      <c r="L164" s="6" t="n">
        <v>0</v>
      </c>
      <c r="M164" s="6" t="n">
        <v>11</v>
      </c>
      <c r="N164" s="9" t="n">
        <f aca="false">M164/(L164+M164)</f>
        <v>1</v>
      </c>
      <c r="O164" s="10"/>
      <c r="P164" s="8"/>
      <c r="Q164" s="6"/>
      <c r="R164" s="9"/>
    </row>
    <row r="165" customFormat="false" ht="12.8" hidden="false" customHeight="false" outlineLevel="0" collapsed="false">
      <c r="A165" s="6" t="s">
        <v>37</v>
      </c>
      <c r="B165" s="6" t="s">
        <v>31</v>
      </c>
      <c r="C165" s="6" t="n">
        <v>1239</v>
      </c>
      <c r="D165" s="6" t="n">
        <v>8</v>
      </c>
      <c r="E165" s="6" t="s">
        <v>19</v>
      </c>
      <c r="F165" s="6" t="s">
        <v>20</v>
      </c>
      <c r="G165" s="7" t="s">
        <v>32</v>
      </c>
      <c r="H165" s="8" t="n">
        <v>213</v>
      </c>
      <c r="I165" s="6" t="n">
        <v>50</v>
      </c>
      <c r="J165" s="9" t="n">
        <f aca="false">I165/(H165+I165)</f>
        <v>0.190114068441065</v>
      </c>
      <c r="K165" s="7" t="s">
        <v>31</v>
      </c>
      <c r="L165" s="6" t="n">
        <v>7</v>
      </c>
      <c r="M165" s="6" t="n">
        <v>5</v>
      </c>
      <c r="N165" s="9" t="n">
        <f aca="false">M165/(L165+M165)</f>
        <v>0.416666666666667</v>
      </c>
      <c r="O165" s="10"/>
      <c r="P165" s="8"/>
      <c r="Q165" s="6"/>
      <c r="R165" s="9"/>
    </row>
    <row r="166" customFormat="false" ht="12.8" hidden="false" customHeight="false" outlineLevel="0" collapsed="false">
      <c r="A166" s="6" t="s">
        <v>37</v>
      </c>
      <c r="B166" s="6" t="s">
        <v>31</v>
      </c>
      <c r="C166" s="6" t="n">
        <v>1283</v>
      </c>
      <c r="D166" s="6" t="n">
        <v>8</v>
      </c>
      <c r="E166" s="6" t="s">
        <v>20</v>
      </c>
      <c r="F166" s="6" t="s">
        <v>16</v>
      </c>
      <c r="G166" s="7" t="s">
        <v>32</v>
      </c>
      <c r="H166" s="8" t="n">
        <v>180</v>
      </c>
      <c r="I166" s="6" t="n">
        <v>41</v>
      </c>
      <c r="J166" s="9" t="n">
        <f aca="false">I166/(H166+I166)</f>
        <v>0.18552036199095</v>
      </c>
      <c r="K166" s="7" t="s">
        <v>31</v>
      </c>
      <c r="L166" s="6" t="n">
        <v>5</v>
      </c>
      <c r="M166" s="6" t="n">
        <v>7</v>
      </c>
      <c r="N166" s="9" t="n">
        <f aca="false">M166/(L166+M166)</f>
        <v>0.583333333333333</v>
      </c>
      <c r="O166" s="10"/>
      <c r="P166" s="8"/>
      <c r="Q166" s="6"/>
      <c r="R166" s="9"/>
    </row>
    <row r="167" customFormat="false" ht="12.8" hidden="false" customHeight="false" outlineLevel="0" collapsed="false">
      <c r="A167" s="6" t="s">
        <v>37</v>
      </c>
      <c r="B167" s="6" t="s">
        <v>31</v>
      </c>
      <c r="C167" s="6" t="n">
        <v>1295</v>
      </c>
      <c r="D167" s="6" t="n">
        <v>8</v>
      </c>
      <c r="E167" s="6" t="s">
        <v>16</v>
      </c>
      <c r="F167" s="6" t="s">
        <v>19</v>
      </c>
      <c r="G167" s="7" t="s">
        <v>32</v>
      </c>
      <c r="H167" s="8" t="n">
        <v>182</v>
      </c>
      <c r="I167" s="6" t="n">
        <v>20</v>
      </c>
      <c r="J167" s="9" t="n">
        <f aca="false">I167/(H167+I167)</f>
        <v>0.099009900990099</v>
      </c>
      <c r="K167" s="7" t="s">
        <v>31</v>
      </c>
      <c r="L167" s="6" t="n">
        <v>5</v>
      </c>
      <c r="M167" s="6" t="n">
        <v>6</v>
      </c>
      <c r="N167" s="9" t="n">
        <f aca="false">M167/(L167+M167)</f>
        <v>0.545454545454545</v>
      </c>
      <c r="O167" s="10"/>
      <c r="P167" s="8"/>
      <c r="Q167" s="6"/>
      <c r="R167" s="9"/>
    </row>
    <row r="168" customFormat="false" ht="12.8" hidden="false" customHeight="false" outlineLevel="0" collapsed="false">
      <c r="A168" s="6" t="s">
        <v>37</v>
      </c>
      <c r="B168" s="6" t="s">
        <v>31</v>
      </c>
      <c r="C168" s="6" t="n">
        <v>1320</v>
      </c>
      <c r="D168" s="6" t="n">
        <v>8</v>
      </c>
      <c r="E168" s="6" t="s">
        <v>19</v>
      </c>
      <c r="F168" s="6" t="s">
        <v>15</v>
      </c>
      <c r="G168" s="7" t="s">
        <v>32</v>
      </c>
      <c r="H168" s="8" t="n">
        <v>212</v>
      </c>
      <c r="I168" s="6" t="n">
        <v>13</v>
      </c>
      <c r="J168" s="9" t="n">
        <f aca="false">I168/(H168+I168)</f>
        <v>0.0577777777777778</v>
      </c>
      <c r="K168" s="7" t="s">
        <v>31</v>
      </c>
      <c r="L168" s="6" t="n">
        <v>5</v>
      </c>
      <c r="M168" s="6" t="n">
        <v>2</v>
      </c>
      <c r="N168" s="9" t="n">
        <f aca="false">M168/(L168+M168)</f>
        <v>0.285714285714286</v>
      </c>
      <c r="O168" s="10"/>
      <c r="P168" s="8"/>
      <c r="Q168" s="6"/>
      <c r="R168" s="9"/>
    </row>
    <row r="169" customFormat="false" ht="12.8" hidden="false" customHeight="false" outlineLevel="0" collapsed="false">
      <c r="A169" s="6" t="s">
        <v>37</v>
      </c>
      <c r="B169" s="6" t="s">
        <v>31</v>
      </c>
      <c r="C169" s="6" t="n">
        <v>1359</v>
      </c>
      <c r="D169" s="6" t="n">
        <v>8</v>
      </c>
      <c r="E169" s="6" t="s">
        <v>20</v>
      </c>
      <c r="F169" s="6" t="s">
        <v>19</v>
      </c>
      <c r="G169" s="7" t="s">
        <v>32</v>
      </c>
      <c r="H169" s="8" t="n">
        <v>178</v>
      </c>
      <c r="I169" s="6" t="n">
        <v>31</v>
      </c>
      <c r="J169" s="9" t="n">
        <f aca="false">I169/(H169+I169)</f>
        <v>0.148325358851675</v>
      </c>
      <c r="K169" s="7" t="s">
        <v>31</v>
      </c>
      <c r="L169" s="6" t="n">
        <v>7</v>
      </c>
      <c r="M169" s="6" t="n">
        <v>7</v>
      </c>
      <c r="N169" s="9" t="n">
        <f aca="false">M169/(L169+M169)</f>
        <v>0.5</v>
      </c>
      <c r="O169" s="10"/>
      <c r="P169" s="8"/>
      <c r="Q169" s="6"/>
      <c r="R169" s="9"/>
    </row>
    <row r="170" customFormat="false" ht="12.8" hidden="false" customHeight="false" outlineLevel="0" collapsed="false">
      <c r="A170" s="6" t="s">
        <v>37</v>
      </c>
      <c r="B170" s="6" t="s">
        <v>31</v>
      </c>
      <c r="C170" s="6" t="n">
        <v>1446</v>
      </c>
      <c r="D170" s="6" t="n">
        <v>8</v>
      </c>
      <c r="E170" s="6" t="s">
        <v>19</v>
      </c>
      <c r="F170" s="6" t="s">
        <v>20</v>
      </c>
      <c r="G170" s="7" t="s">
        <v>32</v>
      </c>
      <c r="H170" s="8" t="n">
        <v>175</v>
      </c>
      <c r="I170" s="6" t="n">
        <v>32</v>
      </c>
      <c r="J170" s="9" t="n">
        <f aca="false">I170/(H170+I170)</f>
        <v>0.154589371980676</v>
      </c>
      <c r="K170" s="7" t="s">
        <v>31</v>
      </c>
      <c r="L170" s="6" t="n">
        <v>7</v>
      </c>
      <c r="M170" s="6" t="n">
        <v>6</v>
      </c>
      <c r="N170" s="9" t="n">
        <f aca="false">M170/(L170+M170)</f>
        <v>0.461538461538462</v>
      </c>
      <c r="O170" s="10"/>
      <c r="P170" s="8"/>
      <c r="Q170" s="6"/>
      <c r="R170" s="9"/>
    </row>
    <row r="171" customFormat="false" ht="12.8" hidden="false" customHeight="false" outlineLevel="0" collapsed="false">
      <c r="A171" s="6" t="s">
        <v>37</v>
      </c>
      <c r="B171" s="6" t="s">
        <v>31</v>
      </c>
      <c r="C171" s="6" t="n">
        <v>1455</v>
      </c>
      <c r="D171" s="6" t="n">
        <v>8</v>
      </c>
      <c r="E171" s="6" t="s">
        <v>16</v>
      </c>
      <c r="F171" s="6" t="s">
        <v>19</v>
      </c>
      <c r="G171" s="7" t="s">
        <v>32</v>
      </c>
      <c r="H171" s="8" t="n">
        <v>204</v>
      </c>
      <c r="I171" s="6" t="n">
        <v>13</v>
      </c>
      <c r="J171" s="9" t="n">
        <f aca="false">I171/(H171+I171)</f>
        <v>0.0599078341013825</v>
      </c>
      <c r="K171" s="7" t="s">
        <v>31</v>
      </c>
      <c r="L171" s="6" t="n">
        <v>8</v>
      </c>
      <c r="M171" s="6" t="n">
        <v>2</v>
      </c>
      <c r="N171" s="9" t="n">
        <f aca="false">M171/(L171+M171)</f>
        <v>0.2</v>
      </c>
      <c r="O171" s="10"/>
      <c r="P171" s="8"/>
      <c r="Q171" s="6"/>
      <c r="R171" s="9"/>
    </row>
    <row r="172" customFormat="false" ht="12.8" hidden="false" customHeight="false" outlineLevel="0" collapsed="false">
      <c r="A172" s="6" t="s">
        <v>37</v>
      </c>
      <c r="B172" s="6" t="s">
        <v>31</v>
      </c>
      <c r="C172" s="6" t="n">
        <v>1498</v>
      </c>
      <c r="D172" s="6" t="n">
        <v>8</v>
      </c>
      <c r="E172" s="6" t="s">
        <v>20</v>
      </c>
      <c r="F172" s="6" t="s">
        <v>19</v>
      </c>
      <c r="G172" s="7" t="s">
        <v>32</v>
      </c>
      <c r="H172" s="8" t="n">
        <v>278</v>
      </c>
      <c r="I172" s="6" t="n">
        <v>78</v>
      </c>
      <c r="J172" s="9" t="n">
        <f aca="false">I172/(H172+I172)</f>
        <v>0.219101123595506</v>
      </c>
      <c r="K172" s="7" t="s">
        <v>31</v>
      </c>
      <c r="L172" s="6" t="n">
        <v>3</v>
      </c>
      <c r="M172" s="6" t="n">
        <v>9</v>
      </c>
      <c r="N172" s="9" t="n">
        <f aca="false">M172/(L172+M172)</f>
        <v>0.75</v>
      </c>
      <c r="O172" s="10"/>
      <c r="P172" s="8"/>
      <c r="Q172" s="6"/>
      <c r="R172" s="9"/>
    </row>
    <row r="173" customFormat="false" ht="12.8" hidden="false" customHeight="false" outlineLevel="0" collapsed="false">
      <c r="A173" s="6" t="s">
        <v>37</v>
      </c>
      <c r="B173" s="6" t="s">
        <v>31</v>
      </c>
      <c r="C173" s="6" t="n">
        <v>2170</v>
      </c>
      <c r="D173" s="6" t="n">
        <v>8</v>
      </c>
      <c r="E173" s="6" t="s">
        <v>20</v>
      </c>
      <c r="F173" s="6" t="s">
        <v>19</v>
      </c>
      <c r="G173" s="7" t="s">
        <v>32</v>
      </c>
      <c r="H173" s="8" t="n">
        <v>511</v>
      </c>
      <c r="I173" s="6" t="n">
        <v>128</v>
      </c>
      <c r="J173" s="9" t="n">
        <f aca="false">I173/(H173+I173)</f>
        <v>0.200312989045383</v>
      </c>
      <c r="K173" s="7" t="s">
        <v>31</v>
      </c>
      <c r="L173" s="6" t="n">
        <v>4</v>
      </c>
      <c r="M173" s="6" t="n">
        <v>6</v>
      </c>
      <c r="N173" s="9" t="n">
        <f aca="false">M173/(L173+M173)</f>
        <v>0.6</v>
      </c>
      <c r="O173" s="10"/>
      <c r="P173" s="8"/>
      <c r="Q173" s="6"/>
      <c r="R173" s="9"/>
    </row>
    <row r="174" customFormat="false" ht="12.8" hidden="false" customHeight="false" outlineLevel="0" collapsed="false">
      <c r="A174" s="6" t="s">
        <v>37</v>
      </c>
      <c r="B174" s="6" t="s">
        <v>31</v>
      </c>
      <c r="C174" s="6" t="n">
        <v>2237</v>
      </c>
      <c r="D174" s="6" t="n">
        <v>9</v>
      </c>
      <c r="E174" s="6" t="s">
        <v>20</v>
      </c>
      <c r="F174" s="6" t="s">
        <v>15</v>
      </c>
      <c r="G174" s="7" t="s">
        <v>32</v>
      </c>
      <c r="H174" s="8" t="n">
        <v>835</v>
      </c>
      <c r="I174" s="6" t="n">
        <v>157</v>
      </c>
      <c r="J174" s="9" t="n">
        <f aca="false">I174/(H174+I174)</f>
        <v>0.158266129032258</v>
      </c>
      <c r="K174" s="7" t="s">
        <v>31</v>
      </c>
      <c r="L174" s="6" t="n">
        <v>4</v>
      </c>
      <c r="M174" s="6" t="n">
        <v>4</v>
      </c>
      <c r="N174" s="9" t="n">
        <f aca="false">M174/(L174+M174)</f>
        <v>0.5</v>
      </c>
      <c r="O174" s="10"/>
      <c r="P174" s="8"/>
      <c r="Q174" s="6"/>
      <c r="R174" s="9"/>
    </row>
    <row r="175" customFormat="false" ht="12.8" hidden="false" customHeight="false" outlineLevel="0" collapsed="false">
      <c r="A175" s="6" t="s">
        <v>37</v>
      </c>
      <c r="B175" s="6" t="s">
        <v>31</v>
      </c>
      <c r="C175" s="6" t="n">
        <v>2347</v>
      </c>
      <c r="D175" s="6" t="n">
        <v>9</v>
      </c>
      <c r="E175" s="6" t="s">
        <v>20</v>
      </c>
      <c r="F175" s="6" t="s">
        <v>16</v>
      </c>
      <c r="G175" s="7" t="s">
        <v>32</v>
      </c>
      <c r="H175" s="8" t="n">
        <v>1444</v>
      </c>
      <c r="I175" s="6" t="n">
        <v>273</v>
      </c>
      <c r="J175" s="9" t="n">
        <f aca="false">I175/(H175+I175)</f>
        <v>0.158998252766453</v>
      </c>
      <c r="K175" s="7" t="s">
        <v>31</v>
      </c>
      <c r="L175" s="6" t="n">
        <v>8</v>
      </c>
      <c r="M175" s="6" t="n">
        <v>5</v>
      </c>
      <c r="N175" s="9" t="n">
        <f aca="false">M175/(L175+M175)</f>
        <v>0.384615384615385</v>
      </c>
      <c r="O175" s="10"/>
      <c r="P175" s="8"/>
      <c r="Q175" s="6"/>
      <c r="R175" s="9"/>
    </row>
    <row r="176" customFormat="false" ht="12.8" hidden="false" customHeight="false" outlineLevel="0" collapsed="false">
      <c r="A176" s="6" t="s">
        <v>37</v>
      </c>
      <c r="B176" s="6" t="s">
        <v>31</v>
      </c>
      <c r="C176" s="6" t="n">
        <v>2353</v>
      </c>
      <c r="D176" s="6" t="n">
        <v>9</v>
      </c>
      <c r="E176" s="6" t="s">
        <v>16</v>
      </c>
      <c r="F176" s="6" t="s">
        <v>15</v>
      </c>
      <c r="G176" s="7" t="s">
        <v>32</v>
      </c>
      <c r="H176" s="8" t="n">
        <v>1444</v>
      </c>
      <c r="I176" s="6" t="n">
        <v>303</v>
      </c>
      <c r="J176" s="9" t="n">
        <f aca="false">I176/(H176+I176)</f>
        <v>0.173440183171151</v>
      </c>
      <c r="K176" s="7" t="s">
        <v>31</v>
      </c>
      <c r="L176" s="6" t="n">
        <v>8</v>
      </c>
      <c r="M176" s="6" t="n">
        <v>5</v>
      </c>
      <c r="N176" s="9" t="n">
        <f aca="false">M176/(L176+M176)</f>
        <v>0.384615384615385</v>
      </c>
      <c r="O176" s="10"/>
      <c r="P176" s="8"/>
      <c r="Q176" s="6"/>
      <c r="R176" s="9"/>
    </row>
    <row r="177" customFormat="false" ht="12.8" hidden="false" customHeight="false" outlineLevel="0" collapsed="false">
      <c r="A177" s="6" t="s">
        <v>37</v>
      </c>
      <c r="B177" s="6" t="s">
        <v>31</v>
      </c>
      <c r="C177" s="6" t="n">
        <v>2375</v>
      </c>
      <c r="D177" s="6" t="n">
        <v>9</v>
      </c>
      <c r="E177" s="6" t="s">
        <v>16</v>
      </c>
      <c r="F177" s="6" t="s">
        <v>19</v>
      </c>
      <c r="G177" s="7" t="s">
        <v>32</v>
      </c>
      <c r="H177" s="8" t="n">
        <v>1458</v>
      </c>
      <c r="I177" s="6" t="n">
        <v>330</v>
      </c>
      <c r="J177" s="9" t="n">
        <f aca="false">I177/(H177+I177)</f>
        <v>0.184563758389262</v>
      </c>
      <c r="K177" s="7" t="s">
        <v>31</v>
      </c>
      <c r="L177" s="6" t="n">
        <v>9</v>
      </c>
      <c r="M177" s="6" t="n">
        <v>5</v>
      </c>
      <c r="N177" s="9" t="n">
        <f aca="false">M177/(L177+M177)</f>
        <v>0.357142857142857</v>
      </c>
      <c r="O177" s="10"/>
      <c r="P177" s="8"/>
      <c r="Q177" s="6"/>
      <c r="R177" s="9"/>
    </row>
    <row r="178" customFormat="false" ht="12.8" hidden="false" customHeight="false" outlineLevel="0" collapsed="false">
      <c r="A178" s="6" t="s">
        <v>37</v>
      </c>
      <c r="B178" s="6" t="s">
        <v>31</v>
      </c>
      <c r="C178" s="6" t="n">
        <v>2388</v>
      </c>
      <c r="D178" s="6" t="n">
        <v>9</v>
      </c>
      <c r="E178" s="6" t="s">
        <v>20</v>
      </c>
      <c r="F178" s="6" t="s">
        <v>16</v>
      </c>
      <c r="G178" s="7" t="s">
        <v>32</v>
      </c>
      <c r="H178" s="8" t="n">
        <v>1846</v>
      </c>
      <c r="I178" s="6" t="n">
        <v>112</v>
      </c>
      <c r="J178" s="9" t="n">
        <f aca="false">I178/(H178+I178)</f>
        <v>0.0572012257405516</v>
      </c>
      <c r="K178" s="7" t="s">
        <v>31</v>
      </c>
      <c r="L178" s="6" t="n">
        <v>10</v>
      </c>
      <c r="M178" s="6" t="n">
        <v>2</v>
      </c>
      <c r="N178" s="9" t="n">
        <f aca="false">M178/(L178+M178)</f>
        <v>0.166666666666667</v>
      </c>
      <c r="O178" s="10"/>
      <c r="P178" s="8"/>
      <c r="Q178" s="6"/>
      <c r="R178" s="9"/>
    </row>
    <row r="179" customFormat="false" ht="12.8" hidden="false" customHeight="false" outlineLevel="0" collapsed="false">
      <c r="A179" s="6" t="s">
        <v>37</v>
      </c>
      <c r="B179" s="6" t="s">
        <v>31</v>
      </c>
      <c r="C179" s="6" t="n">
        <v>2574</v>
      </c>
      <c r="D179" s="6" t="n">
        <v>9</v>
      </c>
      <c r="E179" s="6" t="s">
        <v>16</v>
      </c>
      <c r="F179" s="6" t="s">
        <v>19</v>
      </c>
      <c r="G179" s="7" t="s">
        <v>32</v>
      </c>
      <c r="H179" s="8" t="n">
        <v>3433</v>
      </c>
      <c r="I179" s="6" t="n">
        <v>523</v>
      </c>
      <c r="J179" s="9" t="n">
        <f aca="false">I179/(H179+I179)</f>
        <v>0.132204246713852</v>
      </c>
      <c r="K179" s="7" t="s">
        <v>31</v>
      </c>
      <c r="L179" s="6" t="n">
        <v>4</v>
      </c>
      <c r="M179" s="6" t="n">
        <v>7</v>
      </c>
      <c r="N179" s="9" t="n">
        <f aca="false">M179/(L179+M179)</f>
        <v>0.636363636363636</v>
      </c>
      <c r="O179" s="10"/>
      <c r="P179" s="8"/>
      <c r="Q179" s="6"/>
      <c r="R179" s="9"/>
    </row>
    <row r="180" customFormat="false" ht="12.8" hidden="false" customHeight="false" outlineLevel="0" collapsed="false">
      <c r="A180" s="6" t="s">
        <v>37</v>
      </c>
      <c r="B180" s="6" t="s">
        <v>31</v>
      </c>
      <c r="C180" s="6" t="n">
        <v>2673</v>
      </c>
      <c r="D180" s="6" t="n">
        <v>9</v>
      </c>
      <c r="E180" s="6" t="s">
        <v>16</v>
      </c>
      <c r="F180" s="6" t="s">
        <v>20</v>
      </c>
      <c r="G180" s="7" t="s">
        <v>32</v>
      </c>
      <c r="H180" s="8" t="n">
        <v>4078</v>
      </c>
      <c r="I180" s="6" t="n">
        <v>387</v>
      </c>
      <c r="J180" s="9" t="n">
        <f aca="false">I180/(H180+I180)</f>
        <v>0.0866741321388578</v>
      </c>
      <c r="K180" s="7" t="s">
        <v>31</v>
      </c>
      <c r="L180" s="6" t="n">
        <v>2</v>
      </c>
      <c r="M180" s="6" t="n">
        <v>5</v>
      </c>
      <c r="N180" s="9" t="n">
        <f aca="false">M180/(L180+M180)</f>
        <v>0.714285714285714</v>
      </c>
      <c r="O180" s="10"/>
      <c r="P180" s="8"/>
      <c r="Q180" s="6"/>
      <c r="R180" s="9"/>
    </row>
    <row r="181" customFormat="false" ht="12.8" hidden="false" customHeight="false" outlineLevel="0" collapsed="false">
      <c r="A181" s="6" t="s">
        <v>37</v>
      </c>
      <c r="B181" s="6" t="s">
        <v>31</v>
      </c>
      <c r="C181" s="6" t="n">
        <v>2702</v>
      </c>
      <c r="D181" s="6" t="n">
        <v>10</v>
      </c>
      <c r="E181" s="6" t="s">
        <v>16</v>
      </c>
      <c r="F181" s="6" t="s">
        <v>20</v>
      </c>
      <c r="G181" s="7" t="s">
        <v>32</v>
      </c>
      <c r="H181" s="8" t="n">
        <v>4635</v>
      </c>
      <c r="I181" s="6" t="n">
        <v>410</v>
      </c>
      <c r="J181" s="9" t="n">
        <f aca="false">I181/(H181+I181)</f>
        <v>0.0812685827552032</v>
      </c>
      <c r="K181" s="7" t="s">
        <v>31</v>
      </c>
      <c r="L181" s="6" t="n">
        <v>5</v>
      </c>
      <c r="M181" s="6" t="n">
        <v>6</v>
      </c>
      <c r="N181" s="9" t="n">
        <f aca="false">M181/(L181+M181)</f>
        <v>0.545454545454545</v>
      </c>
      <c r="O181" s="10"/>
      <c r="P181" s="8"/>
      <c r="Q181" s="6"/>
      <c r="R181" s="9"/>
    </row>
    <row r="182" customFormat="false" ht="12.8" hidden="false" customHeight="false" outlineLevel="0" collapsed="false">
      <c r="A182" s="6" t="s">
        <v>37</v>
      </c>
      <c r="B182" s="6" t="s">
        <v>31</v>
      </c>
      <c r="C182" s="6" t="n">
        <v>2712</v>
      </c>
      <c r="D182" s="6" t="n">
        <v>10</v>
      </c>
      <c r="E182" s="6" t="s">
        <v>19</v>
      </c>
      <c r="F182" s="6" t="s">
        <v>20</v>
      </c>
      <c r="G182" s="7" t="s">
        <v>32</v>
      </c>
      <c r="H182" s="8" t="n">
        <v>3983</v>
      </c>
      <c r="I182" s="6" t="n">
        <v>436</v>
      </c>
      <c r="J182" s="9" t="n">
        <f aca="false">I182/(H182+I182)</f>
        <v>0.0986648563023308</v>
      </c>
      <c r="K182" s="7" t="s">
        <v>31</v>
      </c>
      <c r="L182" s="6" t="n">
        <v>5</v>
      </c>
      <c r="M182" s="6" t="n">
        <v>5</v>
      </c>
      <c r="N182" s="9" t="n">
        <f aca="false">M182/(L182+M182)</f>
        <v>0.5</v>
      </c>
      <c r="O182" s="10"/>
      <c r="P182" s="8"/>
      <c r="Q182" s="6"/>
      <c r="R182" s="9"/>
    </row>
    <row r="183" customFormat="false" ht="12.8" hidden="false" customHeight="false" outlineLevel="0" collapsed="false">
      <c r="A183" s="6" t="s">
        <v>37</v>
      </c>
      <c r="B183" s="6" t="s">
        <v>31</v>
      </c>
      <c r="C183" s="6" t="n">
        <v>2754</v>
      </c>
      <c r="D183" s="6" t="n">
        <v>10</v>
      </c>
      <c r="E183" s="6" t="s">
        <v>19</v>
      </c>
      <c r="F183" s="6" t="s">
        <v>20</v>
      </c>
      <c r="G183" s="7" t="s">
        <v>32</v>
      </c>
      <c r="H183" s="8" t="n">
        <v>3281</v>
      </c>
      <c r="I183" s="6" t="n">
        <v>446</v>
      </c>
      <c r="J183" s="9" t="n">
        <f aca="false">I183/(H183+I183)</f>
        <v>0.119667292728736</v>
      </c>
      <c r="K183" s="7" t="s">
        <v>31</v>
      </c>
      <c r="L183" s="6" t="n">
        <v>4</v>
      </c>
      <c r="M183" s="6" t="n">
        <v>5</v>
      </c>
      <c r="N183" s="9" t="n">
        <f aca="false">M183/(L183+M183)</f>
        <v>0.555555555555556</v>
      </c>
      <c r="O183" s="10"/>
      <c r="P183" s="8"/>
      <c r="Q183" s="6"/>
      <c r="R183" s="9"/>
    </row>
    <row r="184" customFormat="false" ht="12.8" hidden="false" customHeight="false" outlineLevel="0" collapsed="false">
      <c r="A184" s="6" t="s">
        <v>37</v>
      </c>
      <c r="B184" s="6" t="s">
        <v>31</v>
      </c>
      <c r="C184" s="6" t="n">
        <v>3002</v>
      </c>
      <c r="D184" s="6" t="n">
        <v>10</v>
      </c>
      <c r="E184" s="6" t="s">
        <v>16</v>
      </c>
      <c r="F184" s="6" t="s">
        <v>15</v>
      </c>
      <c r="G184" s="7" t="s">
        <v>32</v>
      </c>
      <c r="H184" s="8" t="n">
        <v>1836</v>
      </c>
      <c r="I184" s="6" t="n">
        <v>123</v>
      </c>
      <c r="J184" s="9" t="n">
        <f aca="false">I184/(H184+I184)</f>
        <v>0.0627871362940276</v>
      </c>
      <c r="K184" s="7" t="s">
        <v>31</v>
      </c>
      <c r="L184" s="6" t="n">
        <v>4</v>
      </c>
      <c r="M184" s="6" t="n">
        <v>2</v>
      </c>
      <c r="N184" s="9" t="n">
        <f aca="false">M184/(L184+M184)</f>
        <v>0.333333333333333</v>
      </c>
      <c r="O184" s="10"/>
      <c r="P184" s="8"/>
      <c r="Q184" s="6"/>
      <c r="R184" s="9"/>
    </row>
    <row r="185" customFormat="false" ht="12.8" hidden="false" customHeight="false" outlineLevel="0" collapsed="false">
      <c r="A185" s="6" t="s">
        <v>37</v>
      </c>
      <c r="B185" s="6" t="s">
        <v>38</v>
      </c>
      <c r="C185" s="6" t="n">
        <v>300</v>
      </c>
      <c r="D185" s="6" t="n">
        <v>2</v>
      </c>
      <c r="E185" s="6" t="s">
        <v>16</v>
      </c>
      <c r="F185" s="6" t="s">
        <v>19</v>
      </c>
      <c r="G185" s="7" t="s">
        <v>39</v>
      </c>
      <c r="H185" s="8" t="n">
        <v>85</v>
      </c>
      <c r="I185" s="6" t="n">
        <v>55</v>
      </c>
      <c r="J185" s="9" t="n">
        <f aca="false">I185/(H185+I185)</f>
        <v>0.392857142857143</v>
      </c>
      <c r="K185" s="7" t="s">
        <v>38</v>
      </c>
      <c r="L185" s="6" t="n">
        <v>4</v>
      </c>
      <c r="M185" s="6" t="n">
        <v>0</v>
      </c>
      <c r="N185" s="9" t="n">
        <f aca="false">M185/(L185+M185)</f>
        <v>0</v>
      </c>
      <c r="O185" s="10"/>
      <c r="P185" s="8"/>
      <c r="Q185" s="6"/>
      <c r="R185" s="9"/>
    </row>
    <row r="186" customFormat="false" ht="12.8" hidden="false" customHeight="false" outlineLevel="0" collapsed="false">
      <c r="A186" s="6" t="s">
        <v>37</v>
      </c>
      <c r="B186" s="6" t="s">
        <v>38</v>
      </c>
      <c r="C186" s="6" t="n">
        <v>366</v>
      </c>
      <c r="D186" s="6" t="n">
        <v>2</v>
      </c>
      <c r="E186" s="6" t="s">
        <v>15</v>
      </c>
      <c r="F186" s="6" t="s">
        <v>19</v>
      </c>
      <c r="G186" s="7" t="s">
        <v>39</v>
      </c>
      <c r="H186" s="8" t="n">
        <v>63</v>
      </c>
      <c r="I186" s="6" t="n">
        <v>50</v>
      </c>
      <c r="J186" s="9" t="n">
        <f aca="false">I186/(H186+I186)</f>
        <v>0.442477876106195</v>
      </c>
      <c r="K186" s="7" t="s">
        <v>38</v>
      </c>
      <c r="L186" s="6" t="n">
        <v>2</v>
      </c>
      <c r="M186" s="6" t="n">
        <v>1</v>
      </c>
      <c r="N186" s="9" t="n">
        <f aca="false">M186/(L186+M186)</f>
        <v>0.333333333333333</v>
      </c>
      <c r="O186" s="10"/>
      <c r="P186" s="8"/>
      <c r="Q186" s="6"/>
      <c r="R186" s="9"/>
    </row>
    <row r="187" customFormat="false" ht="12.8" hidden="false" customHeight="false" outlineLevel="0" collapsed="false">
      <c r="A187" s="6" t="s">
        <v>37</v>
      </c>
      <c r="B187" s="6" t="s">
        <v>38</v>
      </c>
      <c r="C187" s="6" t="n">
        <v>405</v>
      </c>
      <c r="D187" s="6" t="n">
        <v>2</v>
      </c>
      <c r="E187" s="6" t="s">
        <v>16</v>
      </c>
      <c r="F187" s="6" t="s">
        <v>19</v>
      </c>
      <c r="G187" s="7" t="s">
        <v>39</v>
      </c>
      <c r="H187" s="8" t="n">
        <v>69</v>
      </c>
      <c r="I187" s="6" t="n">
        <v>49</v>
      </c>
      <c r="J187" s="9" t="n">
        <f aca="false">I187/(H187+I187)</f>
        <v>0.415254237288136</v>
      </c>
      <c r="K187" s="7" t="s">
        <v>38</v>
      </c>
      <c r="L187" s="6" t="n">
        <v>2</v>
      </c>
      <c r="M187" s="6" t="n">
        <v>2</v>
      </c>
      <c r="N187" s="9" t="n">
        <f aca="false">M187/(L187+M187)</f>
        <v>0.5</v>
      </c>
      <c r="O187" s="10"/>
      <c r="P187" s="8"/>
      <c r="Q187" s="6"/>
      <c r="R187" s="9"/>
    </row>
    <row r="188" customFormat="false" ht="12.8" hidden="false" customHeight="false" outlineLevel="0" collapsed="false">
      <c r="A188" s="6" t="s">
        <v>37</v>
      </c>
      <c r="B188" s="6" t="s">
        <v>38</v>
      </c>
      <c r="C188" s="6" t="n">
        <v>609</v>
      </c>
      <c r="D188" s="6" t="n">
        <v>2</v>
      </c>
      <c r="E188" s="6" t="s">
        <v>15</v>
      </c>
      <c r="F188" s="6" t="s">
        <v>19</v>
      </c>
      <c r="G188" s="7" t="s">
        <v>39</v>
      </c>
      <c r="H188" s="8" t="n">
        <v>97</v>
      </c>
      <c r="I188" s="6" t="n">
        <v>86</v>
      </c>
      <c r="J188" s="9" t="n">
        <f aca="false">I188/(H188+I188)</f>
        <v>0.469945355191257</v>
      </c>
      <c r="K188" s="7" t="s">
        <v>38</v>
      </c>
      <c r="L188" s="6" t="n">
        <v>2</v>
      </c>
      <c r="M188" s="6" t="n">
        <v>1</v>
      </c>
      <c r="N188" s="9" t="n">
        <f aca="false">M188/(L188+M188)</f>
        <v>0.333333333333333</v>
      </c>
      <c r="O188" s="10"/>
      <c r="P188" s="8"/>
      <c r="Q188" s="6"/>
      <c r="R188" s="9"/>
    </row>
    <row r="189" customFormat="false" ht="12.8" hidden="false" customHeight="false" outlineLevel="0" collapsed="false">
      <c r="A189" s="6" t="s">
        <v>37</v>
      </c>
      <c r="B189" s="6" t="s">
        <v>38</v>
      </c>
      <c r="C189" s="6" t="n">
        <v>627</v>
      </c>
      <c r="D189" s="6" t="n">
        <v>3</v>
      </c>
      <c r="E189" s="6" t="s">
        <v>16</v>
      </c>
      <c r="F189" s="6" t="s">
        <v>20</v>
      </c>
      <c r="G189" s="7" t="s">
        <v>39</v>
      </c>
      <c r="H189" s="8" t="n">
        <v>94</v>
      </c>
      <c r="I189" s="6" t="n">
        <v>91</v>
      </c>
      <c r="J189" s="9" t="n">
        <f aca="false">I189/(H189+I189)</f>
        <v>0.491891891891892</v>
      </c>
      <c r="K189" s="7" t="s">
        <v>38</v>
      </c>
      <c r="L189" s="6" t="n">
        <v>2</v>
      </c>
      <c r="M189" s="6" t="n">
        <v>1</v>
      </c>
      <c r="N189" s="9" t="n">
        <f aca="false">M189/(L189+M189)</f>
        <v>0.333333333333333</v>
      </c>
      <c r="O189" s="10"/>
      <c r="P189" s="8"/>
      <c r="Q189" s="6"/>
      <c r="R189" s="9"/>
    </row>
    <row r="190" customFormat="false" ht="12.8" hidden="false" customHeight="false" outlineLevel="0" collapsed="false">
      <c r="A190" s="6" t="s">
        <v>37</v>
      </c>
      <c r="B190" s="6" t="s">
        <v>38</v>
      </c>
      <c r="C190" s="6" t="n">
        <v>636</v>
      </c>
      <c r="D190" s="6" t="n">
        <v>3</v>
      </c>
      <c r="E190" s="6" t="s">
        <v>16</v>
      </c>
      <c r="F190" s="6" t="s">
        <v>19</v>
      </c>
      <c r="G190" s="7" t="s">
        <v>39</v>
      </c>
      <c r="H190" s="8" t="n">
        <v>101</v>
      </c>
      <c r="I190" s="6" t="n">
        <v>95</v>
      </c>
      <c r="J190" s="9" t="n">
        <f aca="false">I190/(H190+I190)</f>
        <v>0.48469387755102</v>
      </c>
      <c r="K190" s="7" t="s">
        <v>38</v>
      </c>
      <c r="L190" s="6" t="n">
        <v>2</v>
      </c>
      <c r="M190" s="6" t="n">
        <v>2</v>
      </c>
      <c r="N190" s="9" t="n">
        <f aca="false">M190/(L190+M190)</f>
        <v>0.5</v>
      </c>
      <c r="O190" s="10"/>
      <c r="P190" s="8"/>
      <c r="Q190" s="6"/>
      <c r="R190" s="9"/>
    </row>
    <row r="191" customFormat="false" ht="12.8" hidden="false" customHeight="false" outlineLevel="0" collapsed="false">
      <c r="A191" s="6" t="s">
        <v>37</v>
      </c>
      <c r="B191" s="6" t="s">
        <v>38</v>
      </c>
      <c r="C191" s="6" t="n">
        <v>669</v>
      </c>
      <c r="D191" s="6" t="n">
        <v>3</v>
      </c>
      <c r="E191" s="6" t="s">
        <v>15</v>
      </c>
      <c r="F191" s="6" t="s">
        <v>16</v>
      </c>
      <c r="G191" s="7" t="s">
        <v>39</v>
      </c>
      <c r="H191" s="8" t="n">
        <v>113</v>
      </c>
      <c r="I191" s="6" t="n">
        <v>88</v>
      </c>
      <c r="J191" s="9" t="n">
        <f aca="false">I191/(H191+I191)</f>
        <v>0.437810945273632</v>
      </c>
      <c r="K191" s="7" t="s">
        <v>38</v>
      </c>
      <c r="L191" s="6" t="n">
        <v>3</v>
      </c>
      <c r="M191" s="6" t="n">
        <v>2</v>
      </c>
      <c r="N191" s="9" t="n">
        <f aca="false">M191/(L191+M191)</f>
        <v>0.4</v>
      </c>
      <c r="O191" s="10"/>
      <c r="P191" s="8"/>
      <c r="Q191" s="6"/>
      <c r="R191" s="9"/>
    </row>
    <row r="192" customFormat="false" ht="12.8" hidden="false" customHeight="false" outlineLevel="0" collapsed="false">
      <c r="A192" s="6" t="s">
        <v>37</v>
      </c>
      <c r="B192" s="6" t="s">
        <v>38</v>
      </c>
      <c r="C192" s="6" t="n">
        <v>690</v>
      </c>
      <c r="D192" s="6" t="n">
        <v>3</v>
      </c>
      <c r="E192" s="6" t="s">
        <v>15</v>
      </c>
      <c r="F192" s="6" t="s">
        <v>16</v>
      </c>
      <c r="G192" s="7" t="s">
        <v>39</v>
      </c>
      <c r="H192" s="8" t="n">
        <v>120</v>
      </c>
      <c r="I192" s="6" t="n">
        <v>96</v>
      </c>
      <c r="J192" s="9" t="n">
        <f aca="false">I192/(H192+I192)</f>
        <v>0.444444444444444</v>
      </c>
      <c r="K192" s="7" t="s">
        <v>38</v>
      </c>
      <c r="L192" s="6" t="n">
        <v>0</v>
      </c>
      <c r="M192" s="6" t="n">
        <v>2</v>
      </c>
      <c r="N192" s="9" t="n">
        <f aca="false">M192/(L192+M192)</f>
        <v>1</v>
      </c>
      <c r="O192" s="10"/>
      <c r="P192" s="8"/>
      <c r="Q192" s="6"/>
      <c r="R192" s="9"/>
    </row>
    <row r="193" customFormat="false" ht="12.8" hidden="false" customHeight="false" outlineLevel="0" collapsed="false">
      <c r="A193" s="6" t="s">
        <v>37</v>
      </c>
      <c r="B193" s="6" t="s">
        <v>38</v>
      </c>
      <c r="C193" s="6" t="n">
        <v>750</v>
      </c>
      <c r="D193" s="6" t="n">
        <v>4</v>
      </c>
      <c r="E193" s="6" t="s">
        <v>15</v>
      </c>
      <c r="F193" s="6" t="s">
        <v>16</v>
      </c>
      <c r="G193" s="7" t="s">
        <v>39</v>
      </c>
      <c r="H193" s="8" t="n">
        <v>100</v>
      </c>
      <c r="I193" s="6" t="n">
        <v>96</v>
      </c>
      <c r="J193" s="9" t="n">
        <f aca="false">I193/(H193+I193)</f>
        <v>0.489795918367347</v>
      </c>
      <c r="K193" s="7" t="s">
        <v>38</v>
      </c>
      <c r="L193" s="6" t="n">
        <v>0</v>
      </c>
      <c r="M193" s="6" t="n">
        <v>1</v>
      </c>
      <c r="N193" s="9" t="n">
        <f aca="false">M193/(L193+M193)</f>
        <v>1</v>
      </c>
      <c r="O193" s="10"/>
      <c r="P193" s="8"/>
      <c r="Q193" s="6"/>
      <c r="R193" s="9"/>
    </row>
    <row r="194" customFormat="false" ht="12.8" hidden="false" customHeight="false" outlineLevel="0" collapsed="false">
      <c r="A194" s="6" t="s">
        <v>37</v>
      </c>
      <c r="B194" s="6" t="s">
        <v>38</v>
      </c>
      <c r="C194" s="6" t="n">
        <v>762</v>
      </c>
      <c r="D194" s="6" t="n">
        <v>4</v>
      </c>
      <c r="E194" s="6" t="s">
        <v>20</v>
      </c>
      <c r="F194" s="6" t="s">
        <v>15</v>
      </c>
      <c r="G194" s="7" t="s">
        <v>39</v>
      </c>
      <c r="H194" s="8" t="n">
        <v>90</v>
      </c>
      <c r="I194" s="6" t="n">
        <v>77</v>
      </c>
      <c r="J194" s="9" t="n">
        <f aca="false">I194/(H194+I194)</f>
        <v>0.461077844311377</v>
      </c>
      <c r="K194" s="7" t="s">
        <v>38</v>
      </c>
      <c r="L194" s="6" t="n">
        <v>1</v>
      </c>
      <c r="M194" s="6" t="n">
        <v>0</v>
      </c>
      <c r="N194" s="9" t="n">
        <f aca="false">M194/(L194+M194)</f>
        <v>0</v>
      </c>
      <c r="O194" s="10"/>
      <c r="P194" s="8"/>
      <c r="Q194" s="6"/>
      <c r="R194" s="9"/>
    </row>
    <row r="195" customFormat="false" ht="12.8" hidden="false" customHeight="false" outlineLevel="0" collapsed="false">
      <c r="A195" s="6" t="s">
        <v>37</v>
      </c>
      <c r="B195" s="6" t="s">
        <v>38</v>
      </c>
      <c r="C195" s="6" t="n">
        <v>837</v>
      </c>
      <c r="D195" s="6" t="n">
        <v>4</v>
      </c>
      <c r="E195" s="6" t="s">
        <v>16</v>
      </c>
      <c r="F195" s="6" t="s">
        <v>15</v>
      </c>
      <c r="G195" s="7" t="s">
        <v>39</v>
      </c>
      <c r="H195" s="8" t="n">
        <v>105</v>
      </c>
      <c r="I195" s="6" t="n">
        <v>81</v>
      </c>
      <c r="J195" s="9" t="n">
        <f aca="false">I195/(H195+I195)</f>
        <v>0.435483870967742</v>
      </c>
      <c r="K195" s="7" t="s">
        <v>38</v>
      </c>
      <c r="L195" s="6" t="n">
        <v>4</v>
      </c>
      <c r="M195" s="6" t="n">
        <v>0</v>
      </c>
      <c r="N195" s="9" t="n">
        <f aca="false">M195/(L195+M195)</f>
        <v>0</v>
      </c>
      <c r="O195" s="10"/>
      <c r="P195" s="8"/>
      <c r="Q195" s="6"/>
      <c r="R195" s="9"/>
    </row>
    <row r="196" customFormat="false" ht="12.8" hidden="false" customHeight="false" outlineLevel="0" collapsed="false">
      <c r="A196" s="6" t="s">
        <v>37</v>
      </c>
      <c r="B196" s="6" t="s">
        <v>38</v>
      </c>
      <c r="C196" s="6" t="n">
        <v>849</v>
      </c>
      <c r="D196" s="6" t="n">
        <v>4</v>
      </c>
      <c r="E196" s="6" t="s">
        <v>16</v>
      </c>
      <c r="F196" s="6" t="s">
        <v>15</v>
      </c>
      <c r="G196" s="7" t="s">
        <v>39</v>
      </c>
      <c r="H196" s="8" t="n">
        <v>116</v>
      </c>
      <c r="I196" s="6" t="n">
        <v>103</v>
      </c>
      <c r="J196" s="9" t="n">
        <f aca="false">I196/(H196+I196)</f>
        <v>0.470319634703196</v>
      </c>
      <c r="K196" s="7" t="s">
        <v>38</v>
      </c>
      <c r="L196" s="6" t="n">
        <v>5</v>
      </c>
      <c r="M196" s="6" t="n">
        <v>0</v>
      </c>
      <c r="N196" s="9" t="n">
        <f aca="false">M196/(L196+M196)</f>
        <v>0</v>
      </c>
      <c r="O196" s="10"/>
      <c r="P196" s="8"/>
      <c r="Q196" s="6"/>
      <c r="R196" s="9"/>
    </row>
    <row r="197" customFormat="false" ht="12.8" hidden="false" customHeight="false" outlineLevel="0" collapsed="false">
      <c r="A197" s="6" t="s">
        <v>37</v>
      </c>
      <c r="B197" s="6" t="s">
        <v>38</v>
      </c>
      <c r="C197" s="6" t="n">
        <v>861</v>
      </c>
      <c r="D197" s="6" t="n">
        <v>4</v>
      </c>
      <c r="E197" s="6" t="s">
        <v>20</v>
      </c>
      <c r="F197" s="6" t="s">
        <v>19</v>
      </c>
      <c r="G197" s="7" t="s">
        <v>39</v>
      </c>
      <c r="H197" s="8" t="n">
        <v>109</v>
      </c>
      <c r="I197" s="6" t="n">
        <v>107</v>
      </c>
      <c r="J197" s="9" t="n">
        <f aca="false">I197/(H197+I197)</f>
        <v>0.49537037037037</v>
      </c>
      <c r="K197" s="7" t="s">
        <v>38</v>
      </c>
      <c r="L197" s="6" t="n">
        <v>6</v>
      </c>
      <c r="M197" s="6" t="n">
        <v>0</v>
      </c>
      <c r="N197" s="9" t="n">
        <f aca="false">M197/(L197+M197)</f>
        <v>0</v>
      </c>
      <c r="O197" s="10"/>
      <c r="P197" s="8"/>
      <c r="Q197" s="6"/>
      <c r="R197" s="9"/>
    </row>
    <row r="198" customFormat="false" ht="12.8" hidden="false" customHeight="false" outlineLevel="0" collapsed="false">
      <c r="A198" s="6" t="s">
        <v>37</v>
      </c>
      <c r="B198" s="6" t="s">
        <v>38</v>
      </c>
      <c r="C198" s="6" t="n">
        <v>1027</v>
      </c>
      <c r="D198" s="6" t="n">
        <v>6</v>
      </c>
      <c r="E198" s="6" t="s">
        <v>19</v>
      </c>
      <c r="F198" s="6" t="s">
        <v>20</v>
      </c>
      <c r="G198" s="7" t="s">
        <v>39</v>
      </c>
      <c r="H198" s="8" t="n">
        <v>155</v>
      </c>
      <c r="I198" s="6" t="n">
        <v>84</v>
      </c>
      <c r="J198" s="9" t="n">
        <f aca="false">I198/(H198+I198)</f>
        <v>0.351464435146443</v>
      </c>
      <c r="K198" s="7" t="s">
        <v>38</v>
      </c>
      <c r="L198" s="6" t="n">
        <v>2</v>
      </c>
      <c r="M198" s="6" t="n">
        <v>0</v>
      </c>
      <c r="N198" s="9" t="n">
        <f aca="false">M198/(L198+M198)</f>
        <v>0</v>
      </c>
      <c r="O198" s="10"/>
      <c r="P198" s="8"/>
      <c r="Q198" s="6"/>
      <c r="R198" s="9"/>
    </row>
    <row r="199" customFormat="false" ht="12.8" hidden="false" customHeight="false" outlineLevel="0" collapsed="false">
      <c r="A199" s="6" t="s">
        <v>37</v>
      </c>
      <c r="B199" s="6" t="s">
        <v>38</v>
      </c>
      <c r="C199" s="6" t="n">
        <v>1048</v>
      </c>
      <c r="D199" s="6" t="n">
        <v>6</v>
      </c>
      <c r="E199" s="6" t="s">
        <v>19</v>
      </c>
      <c r="F199" s="6" t="s">
        <v>20</v>
      </c>
      <c r="G199" s="7" t="s">
        <v>39</v>
      </c>
      <c r="H199" s="8" t="n">
        <v>164</v>
      </c>
      <c r="I199" s="6" t="n">
        <v>92</v>
      </c>
      <c r="J199" s="9" t="n">
        <f aca="false">I199/(H199+I199)</f>
        <v>0.359375</v>
      </c>
      <c r="K199" s="7" t="s">
        <v>38</v>
      </c>
      <c r="L199" s="6" t="n">
        <v>2</v>
      </c>
      <c r="M199" s="6" t="n">
        <v>0</v>
      </c>
      <c r="N199" s="9" t="n">
        <f aca="false">M199/(L199+M199)</f>
        <v>0</v>
      </c>
      <c r="O199" s="10"/>
      <c r="P199" s="8"/>
      <c r="Q199" s="6"/>
      <c r="R199" s="9"/>
    </row>
    <row r="200" customFormat="false" ht="12.8" hidden="false" customHeight="false" outlineLevel="0" collapsed="false">
      <c r="A200" s="6" t="s">
        <v>37</v>
      </c>
      <c r="B200" s="6" t="s">
        <v>38</v>
      </c>
      <c r="C200" s="6" t="n">
        <v>1066</v>
      </c>
      <c r="D200" s="6" t="n">
        <v>6</v>
      </c>
      <c r="E200" s="6" t="s">
        <v>20</v>
      </c>
      <c r="F200" s="6" t="s">
        <v>16</v>
      </c>
      <c r="G200" s="7" t="s">
        <v>39</v>
      </c>
      <c r="H200" s="8" t="n">
        <v>171</v>
      </c>
      <c r="I200" s="6" t="n">
        <v>89</v>
      </c>
      <c r="J200" s="9" t="n">
        <f aca="false">I200/(H200+I200)</f>
        <v>0.342307692307692</v>
      </c>
      <c r="K200" s="7" t="s">
        <v>38</v>
      </c>
      <c r="L200" s="6" t="n">
        <v>2</v>
      </c>
      <c r="M200" s="6" t="n">
        <v>0</v>
      </c>
      <c r="N200" s="9" t="n">
        <f aca="false">M200/(L200+M200)</f>
        <v>0</v>
      </c>
      <c r="O200" s="10"/>
      <c r="P200" s="8"/>
      <c r="Q200" s="6"/>
      <c r="R200" s="9"/>
    </row>
    <row r="201" customFormat="false" ht="12.8" hidden="false" customHeight="false" outlineLevel="0" collapsed="false">
      <c r="A201" s="6" t="s">
        <v>37</v>
      </c>
      <c r="B201" s="6" t="s">
        <v>38</v>
      </c>
      <c r="C201" s="6" t="n">
        <v>1108</v>
      </c>
      <c r="D201" s="6" t="n">
        <v>6</v>
      </c>
      <c r="E201" s="6" t="s">
        <v>20</v>
      </c>
      <c r="F201" s="6" t="s">
        <v>19</v>
      </c>
      <c r="G201" s="7" t="s">
        <v>39</v>
      </c>
      <c r="H201" s="8" t="n">
        <v>147</v>
      </c>
      <c r="I201" s="6" t="n">
        <v>114</v>
      </c>
      <c r="J201" s="9" t="n">
        <f aca="false">I201/(H201+I201)</f>
        <v>0.436781609195402</v>
      </c>
      <c r="K201" s="7" t="s">
        <v>38</v>
      </c>
      <c r="L201" s="6" t="n">
        <v>2</v>
      </c>
      <c r="M201" s="6" t="n">
        <v>0</v>
      </c>
      <c r="N201" s="9" t="n">
        <f aca="false">M201/(L201+M201)</f>
        <v>0</v>
      </c>
      <c r="O201" s="10"/>
      <c r="P201" s="8"/>
      <c r="Q201" s="6"/>
      <c r="R201" s="9"/>
    </row>
    <row r="202" customFormat="false" ht="12.8" hidden="false" customHeight="false" outlineLevel="0" collapsed="false">
      <c r="A202" s="6" t="s">
        <v>37</v>
      </c>
      <c r="B202" s="6" t="s">
        <v>38</v>
      </c>
      <c r="C202" s="6" t="n">
        <v>1144</v>
      </c>
      <c r="D202" s="6" t="n">
        <v>7</v>
      </c>
      <c r="E202" s="6" t="s">
        <v>20</v>
      </c>
      <c r="F202" s="6" t="s">
        <v>16</v>
      </c>
      <c r="G202" s="7" t="s">
        <v>39</v>
      </c>
      <c r="H202" s="8" t="n">
        <v>144</v>
      </c>
      <c r="I202" s="6" t="n">
        <v>105</v>
      </c>
      <c r="J202" s="9" t="n">
        <f aca="false">I202/(H202+I202)</f>
        <v>0.421686746987952</v>
      </c>
      <c r="K202" s="7" t="s">
        <v>38</v>
      </c>
      <c r="L202" s="6" t="n">
        <v>0</v>
      </c>
      <c r="M202" s="6" t="n">
        <v>0</v>
      </c>
      <c r="N202" s="9" t="s">
        <v>18</v>
      </c>
      <c r="O202" s="10"/>
      <c r="P202" s="8"/>
      <c r="Q202" s="6"/>
      <c r="R202" s="9"/>
    </row>
    <row r="203" customFormat="false" ht="12.8" hidden="false" customHeight="false" outlineLevel="0" collapsed="false">
      <c r="A203" s="6" t="s">
        <v>37</v>
      </c>
      <c r="B203" s="6" t="s">
        <v>38</v>
      </c>
      <c r="C203" s="6" t="n">
        <v>1162</v>
      </c>
      <c r="D203" s="6" t="n">
        <v>7</v>
      </c>
      <c r="E203" s="6" t="s">
        <v>19</v>
      </c>
      <c r="F203" s="6" t="s">
        <v>20</v>
      </c>
      <c r="G203" s="7" t="s">
        <v>39</v>
      </c>
      <c r="H203" s="8" t="n">
        <v>131</v>
      </c>
      <c r="I203" s="6" t="n">
        <v>116</v>
      </c>
      <c r="J203" s="9" t="n">
        <f aca="false">I203/(H203+I203)</f>
        <v>0.469635627530364</v>
      </c>
      <c r="K203" s="7" t="s">
        <v>38</v>
      </c>
      <c r="L203" s="6" t="n">
        <v>1</v>
      </c>
      <c r="M203" s="6" t="n">
        <v>0</v>
      </c>
      <c r="N203" s="9" t="n">
        <f aca="false">M203/(L203+M203)</f>
        <v>0</v>
      </c>
      <c r="O203" s="10"/>
      <c r="P203" s="8"/>
      <c r="Q203" s="6"/>
      <c r="R203" s="9"/>
    </row>
    <row r="204" customFormat="false" ht="12.8" hidden="false" customHeight="false" outlineLevel="0" collapsed="false">
      <c r="A204" s="6" t="s">
        <v>37</v>
      </c>
      <c r="B204" s="6" t="s">
        <v>38</v>
      </c>
      <c r="C204" s="6" t="n">
        <v>1213</v>
      </c>
      <c r="D204" s="6" t="n">
        <v>7</v>
      </c>
      <c r="E204" s="6" t="s">
        <v>16</v>
      </c>
      <c r="F204" s="6" t="s">
        <v>20</v>
      </c>
      <c r="G204" s="7" t="s">
        <v>39</v>
      </c>
      <c r="H204" s="8" t="n">
        <v>144</v>
      </c>
      <c r="I204" s="6" t="n">
        <v>115</v>
      </c>
      <c r="J204" s="9" t="n">
        <f aca="false">I204/(H204+I204)</f>
        <v>0.444015444015444</v>
      </c>
      <c r="K204" s="7" t="s">
        <v>38</v>
      </c>
      <c r="L204" s="6" t="n">
        <v>3</v>
      </c>
      <c r="M204" s="6" t="n">
        <v>0</v>
      </c>
      <c r="N204" s="9" t="n">
        <f aca="false">M204/(L204+M204)</f>
        <v>0</v>
      </c>
      <c r="O204" s="10"/>
      <c r="P204" s="8"/>
      <c r="Q204" s="6"/>
      <c r="R204" s="9"/>
    </row>
    <row r="205" customFormat="false" ht="12.8" hidden="false" customHeight="false" outlineLevel="0" collapsed="false">
      <c r="A205" s="6" t="s">
        <v>37</v>
      </c>
      <c r="B205" s="6" t="s">
        <v>38</v>
      </c>
      <c r="C205" s="6" t="n">
        <v>1222</v>
      </c>
      <c r="D205" s="6" t="n">
        <v>7</v>
      </c>
      <c r="E205" s="6" t="s">
        <v>15</v>
      </c>
      <c r="F205" s="6" t="s">
        <v>16</v>
      </c>
      <c r="G205" s="7" t="s">
        <v>39</v>
      </c>
      <c r="H205" s="8" t="n">
        <v>137</v>
      </c>
      <c r="I205" s="6" t="n">
        <v>112</v>
      </c>
      <c r="J205" s="9" t="n">
        <f aca="false">I205/(H205+I205)</f>
        <v>0.449799196787149</v>
      </c>
      <c r="K205" s="7" t="s">
        <v>38</v>
      </c>
      <c r="L205" s="6" t="n">
        <v>3</v>
      </c>
      <c r="M205" s="6" t="n">
        <v>0</v>
      </c>
      <c r="N205" s="9" t="n">
        <f aca="false">M205/(L205+M205)</f>
        <v>0</v>
      </c>
      <c r="O205" s="10"/>
      <c r="P205" s="8"/>
      <c r="Q205" s="6"/>
      <c r="R205" s="9"/>
    </row>
    <row r="206" customFormat="false" ht="12.8" hidden="false" customHeight="false" outlineLevel="0" collapsed="false">
      <c r="A206" s="6" t="s">
        <v>37</v>
      </c>
      <c r="B206" s="6" t="s">
        <v>38</v>
      </c>
      <c r="C206" s="6" t="n">
        <v>1225</v>
      </c>
      <c r="D206" s="6" t="n">
        <v>7</v>
      </c>
      <c r="E206" s="6" t="s">
        <v>20</v>
      </c>
      <c r="F206" s="6" t="s">
        <v>19</v>
      </c>
      <c r="G206" s="7" t="s">
        <v>39</v>
      </c>
      <c r="H206" s="8" t="n">
        <v>137</v>
      </c>
      <c r="I206" s="6" t="n">
        <v>112</v>
      </c>
      <c r="J206" s="9" t="n">
        <f aca="false">I206/(H206+I206)</f>
        <v>0.449799196787149</v>
      </c>
      <c r="K206" s="7" t="s">
        <v>38</v>
      </c>
      <c r="L206" s="6" t="n">
        <v>3</v>
      </c>
      <c r="M206" s="6" t="n">
        <v>0</v>
      </c>
      <c r="N206" s="9" t="n">
        <f aca="false">M206/(L206+M206)</f>
        <v>0</v>
      </c>
      <c r="O206" s="10"/>
      <c r="P206" s="8"/>
      <c r="Q206" s="6"/>
      <c r="R206" s="9"/>
    </row>
    <row r="207" customFormat="false" ht="12.8" hidden="false" customHeight="false" outlineLevel="0" collapsed="false">
      <c r="A207" s="6" t="s">
        <v>37</v>
      </c>
      <c r="B207" s="6" t="s">
        <v>38</v>
      </c>
      <c r="C207" s="6" t="n">
        <v>1303</v>
      </c>
      <c r="D207" s="6" t="n">
        <v>8</v>
      </c>
      <c r="E207" s="6" t="s">
        <v>16</v>
      </c>
      <c r="F207" s="6" t="s">
        <v>15</v>
      </c>
      <c r="G207" s="7" t="s">
        <v>39</v>
      </c>
      <c r="H207" s="8" t="n">
        <v>123</v>
      </c>
      <c r="I207" s="6" t="n">
        <v>115</v>
      </c>
      <c r="J207" s="9" t="n">
        <f aca="false">I207/(H207+I207)</f>
        <v>0.483193277310924</v>
      </c>
      <c r="K207" s="7" t="s">
        <v>38</v>
      </c>
      <c r="L207" s="6" t="n">
        <v>0</v>
      </c>
      <c r="M207" s="6" t="n">
        <v>0</v>
      </c>
      <c r="N207" s="9" t="s">
        <v>18</v>
      </c>
      <c r="O207" s="10"/>
      <c r="P207" s="8"/>
      <c r="Q207" s="6"/>
      <c r="R207" s="9"/>
    </row>
    <row r="208" customFormat="false" ht="12.8" hidden="false" customHeight="false" outlineLevel="0" collapsed="false">
      <c r="A208" s="6" t="s">
        <v>37</v>
      </c>
      <c r="B208" s="6" t="s">
        <v>38</v>
      </c>
      <c r="C208" s="6" t="n">
        <v>1342</v>
      </c>
      <c r="D208" s="6" t="n">
        <v>8</v>
      </c>
      <c r="E208" s="6" t="s">
        <v>16</v>
      </c>
      <c r="F208" s="6" t="s">
        <v>15</v>
      </c>
      <c r="G208" s="7" t="s">
        <v>39</v>
      </c>
      <c r="H208" s="8" t="n">
        <v>129</v>
      </c>
      <c r="I208" s="6" t="n">
        <v>101</v>
      </c>
      <c r="J208" s="9" t="n">
        <f aca="false">I208/(H208+I208)</f>
        <v>0.439130434782609</v>
      </c>
      <c r="K208" s="7" t="s">
        <v>38</v>
      </c>
      <c r="L208" s="6" t="n">
        <v>0</v>
      </c>
      <c r="M208" s="6" t="n">
        <v>2</v>
      </c>
      <c r="N208" s="9" t="n">
        <f aca="false">M208/(L208+M208)</f>
        <v>1</v>
      </c>
      <c r="O208" s="10"/>
      <c r="P208" s="8"/>
      <c r="Q208" s="6"/>
      <c r="R208" s="9"/>
    </row>
    <row r="209" customFormat="false" ht="12.8" hidden="false" customHeight="false" outlineLevel="0" collapsed="false">
      <c r="A209" s="6" t="s">
        <v>37</v>
      </c>
      <c r="B209" s="6" t="s">
        <v>38</v>
      </c>
      <c r="C209" s="6" t="n">
        <v>1462</v>
      </c>
      <c r="D209" s="6" t="n">
        <v>8</v>
      </c>
      <c r="E209" s="6" t="s">
        <v>20</v>
      </c>
      <c r="F209" s="6" t="s">
        <v>16</v>
      </c>
      <c r="G209" s="7" t="s">
        <v>39</v>
      </c>
      <c r="H209" s="8" t="n">
        <v>134</v>
      </c>
      <c r="I209" s="6" t="n">
        <v>101</v>
      </c>
      <c r="J209" s="9" t="n">
        <f aca="false">I209/(H209+I209)</f>
        <v>0.429787234042553</v>
      </c>
      <c r="K209" s="7" t="s">
        <v>38</v>
      </c>
      <c r="L209" s="6" t="n">
        <v>3</v>
      </c>
      <c r="M209" s="6" t="n">
        <v>0</v>
      </c>
      <c r="N209" s="9" t="n">
        <f aca="false">M209/(L209+M209)</f>
        <v>0</v>
      </c>
      <c r="O209" s="10"/>
      <c r="P209" s="8"/>
      <c r="Q209" s="6"/>
      <c r="R209" s="9"/>
    </row>
    <row r="210" customFormat="false" ht="12.8" hidden="false" customHeight="false" outlineLevel="0" collapsed="false">
      <c r="A210" s="6" t="s">
        <v>37</v>
      </c>
      <c r="B210" s="6" t="s">
        <v>38</v>
      </c>
      <c r="C210" s="6" t="n">
        <v>1465</v>
      </c>
      <c r="D210" s="6" t="n">
        <v>8</v>
      </c>
      <c r="E210" s="6" t="s">
        <v>19</v>
      </c>
      <c r="F210" s="6" t="s">
        <v>16</v>
      </c>
      <c r="G210" s="7" t="s">
        <v>39</v>
      </c>
      <c r="H210" s="8" t="n">
        <v>135</v>
      </c>
      <c r="I210" s="6" t="n">
        <v>100</v>
      </c>
      <c r="J210" s="9" t="n">
        <f aca="false">I210/(H210+I210)</f>
        <v>0.425531914893617</v>
      </c>
      <c r="K210" s="7" t="s">
        <v>38</v>
      </c>
      <c r="L210" s="6" t="n">
        <v>3</v>
      </c>
      <c r="M210" s="6" t="n">
        <v>0</v>
      </c>
      <c r="N210" s="9" t="n">
        <f aca="false">M210/(L210+M210)</f>
        <v>0</v>
      </c>
      <c r="O210" s="10"/>
      <c r="P210" s="8"/>
      <c r="Q210" s="6"/>
      <c r="R210" s="9"/>
    </row>
    <row r="211" customFormat="false" ht="12.8" hidden="false" customHeight="false" outlineLevel="0" collapsed="false">
      <c r="A211" s="6" t="s">
        <v>37</v>
      </c>
      <c r="B211" s="6" t="s">
        <v>38</v>
      </c>
      <c r="C211" s="6" t="n">
        <v>1516</v>
      </c>
      <c r="D211" s="6" t="n">
        <v>8</v>
      </c>
      <c r="E211" s="6" t="s">
        <v>16</v>
      </c>
      <c r="F211" s="6" t="s">
        <v>19</v>
      </c>
      <c r="G211" s="7" t="s">
        <v>39</v>
      </c>
      <c r="H211" s="8" t="n">
        <v>106</v>
      </c>
      <c r="I211" s="6" t="n">
        <v>105</v>
      </c>
      <c r="J211" s="9" t="n">
        <f aca="false">I211/(H211+I211)</f>
        <v>0.497630331753554</v>
      </c>
      <c r="K211" s="7" t="s">
        <v>38</v>
      </c>
      <c r="L211" s="6" t="n">
        <v>0</v>
      </c>
      <c r="M211" s="6" t="n">
        <v>1</v>
      </c>
      <c r="N211" s="9" t="n">
        <f aca="false">M211/(L211+M211)</f>
        <v>1</v>
      </c>
      <c r="O211" s="10"/>
      <c r="P211" s="8"/>
      <c r="Q211" s="6"/>
      <c r="R211" s="9"/>
    </row>
    <row r="212" customFormat="false" ht="12.8" hidden="false" customHeight="false" outlineLevel="0" collapsed="false">
      <c r="A212" s="6" t="s">
        <v>37</v>
      </c>
      <c r="B212" s="6" t="s">
        <v>38</v>
      </c>
      <c r="C212" s="6" t="n">
        <v>1543</v>
      </c>
      <c r="D212" s="6" t="n">
        <v>8</v>
      </c>
      <c r="E212" s="6" t="s">
        <v>19</v>
      </c>
      <c r="F212" s="6" t="s">
        <v>16</v>
      </c>
      <c r="G212" s="7" t="s">
        <v>39</v>
      </c>
      <c r="H212" s="8" t="n">
        <v>170</v>
      </c>
      <c r="I212" s="6" t="n">
        <v>114</v>
      </c>
      <c r="J212" s="9" t="n">
        <f aca="false">I212/(H212+I212)</f>
        <v>0.401408450704225</v>
      </c>
      <c r="K212" s="7" t="s">
        <v>38</v>
      </c>
      <c r="L212" s="6" t="n">
        <v>2</v>
      </c>
      <c r="M212" s="6" t="n">
        <v>0</v>
      </c>
      <c r="N212" s="9" t="n">
        <f aca="false">M212/(L212+M212)</f>
        <v>0</v>
      </c>
      <c r="O212" s="10"/>
      <c r="P212" s="8"/>
      <c r="Q212" s="6"/>
      <c r="R212" s="9"/>
    </row>
    <row r="213" customFormat="false" ht="12.8" hidden="false" customHeight="false" outlineLevel="0" collapsed="false">
      <c r="A213" s="6" t="s">
        <v>37</v>
      </c>
      <c r="B213" s="6" t="s">
        <v>38</v>
      </c>
      <c r="C213" s="6" t="n">
        <v>1738</v>
      </c>
      <c r="D213" s="6" t="n">
        <v>8</v>
      </c>
      <c r="E213" s="6" t="s">
        <v>16</v>
      </c>
      <c r="F213" s="6" t="s">
        <v>19</v>
      </c>
      <c r="G213" s="7" t="s">
        <v>39</v>
      </c>
      <c r="H213" s="8" t="n">
        <v>151</v>
      </c>
      <c r="I213" s="6" t="n">
        <v>149</v>
      </c>
      <c r="J213" s="9" t="n">
        <f aca="false">I213/(H213+I213)</f>
        <v>0.496666666666667</v>
      </c>
      <c r="K213" s="7" t="s">
        <v>38</v>
      </c>
      <c r="L213" s="6" t="n">
        <v>0</v>
      </c>
      <c r="M213" s="6" t="n">
        <v>3</v>
      </c>
      <c r="N213" s="9" t="n">
        <f aca="false">M213/(L213+M213)</f>
        <v>1</v>
      </c>
      <c r="O213" s="10"/>
      <c r="P213" s="8"/>
      <c r="Q213" s="6"/>
      <c r="R213" s="9"/>
    </row>
    <row r="214" customFormat="false" ht="12.8" hidden="false" customHeight="false" outlineLevel="0" collapsed="false">
      <c r="A214" s="6" t="s">
        <v>37</v>
      </c>
      <c r="B214" s="6" t="s">
        <v>38</v>
      </c>
      <c r="C214" s="6" t="n">
        <v>1766</v>
      </c>
      <c r="D214" s="6" t="n">
        <v>8</v>
      </c>
      <c r="E214" s="6" t="s">
        <v>20</v>
      </c>
      <c r="F214" s="6" t="s">
        <v>16</v>
      </c>
      <c r="G214" s="7" t="s">
        <v>39</v>
      </c>
      <c r="H214" s="8" t="n">
        <v>140</v>
      </c>
      <c r="I214" s="6" t="n">
        <v>102</v>
      </c>
      <c r="J214" s="9" t="n">
        <f aca="false">I214/(H214+I214)</f>
        <v>0.421487603305785</v>
      </c>
      <c r="K214" s="7" t="s">
        <v>38</v>
      </c>
      <c r="L214" s="6" t="n">
        <v>3</v>
      </c>
      <c r="M214" s="6" t="n">
        <v>0</v>
      </c>
      <c r="N214" s="9" t="n">
        <f aca="false">M214/(L214+M214)</f>
        <v>0</v>
      </c>
      <c r="O214" s="10"/>
      <c r="P214" s="8"/>
      <c r="Q214" s="6"/>
      <c r="R214" s="9"/>
    </row>
    <row r="215" customFormat="false" ht="12.8" hidden="false" customHeight="false" outlineLevel="0" collapsed="false">
      <c r="A215" s="6" t="s">
        <v>37</v>
      </c>
      <c r="B215" s="6" t="s">
        <v>38</v>
      </c>
      <c r="C215" s="6" t="n">
        <v>1777</v>
      </c>
      <c r="D215" s="6" t="n">
        <v>8</v>
      </c>
      <c r="E215" s="6" t="s">
        <v>20</v>
      </c>
      <c r="F215" s="6" t="s">
        <v>19</v>
      </c>
      <c r="G215" s="7" t="s">
        <v>39</v>
      </c>
      <c r="H215" s="8" t="n">
        <v>134</v>
      </c>
      <c r="I215" s="6" t="n">
        <v>83</v>
      </c>
      <c r="J215" s="9" t="n">
        <f aca="false">I215/(H215+I215)</f>
        <v>0.382488479262673</v>
      </c>
      <c r="K215" s="7" t="s">
        <v>38</v>
      </c>
      <c r="L215" s="6" t="n">
        <v>0</v>
      </c>
      <c r="M215" s="6" t="n">
        <v>3</v>
      </c>
      <c r="N215" s="9" t="n">
        <f aca="false">M215/(L215+M215)</f>
        <v>1</v>
      </c>
      <c r="O215" s="10"/>
      <c r="P215" s="8"/>
      <c r="Q215" s="6"/>
      <c r="R215" s="9"/>
    </row>
    <row r="216" customFormat="false" ht="12.8" hidden="false" customHeight="false" outlineLevel="0" collapsed="false">
      <c r="A216" s="6" t="s">
        <v>37</v>
      </c>
      <c r="B216" s="6" t="s">
        <v>38</v>
      </c>
      <c r="C216" s="6" t="n">
        <v>1779</v>
      </c>
      <c r="D216" s="6" t="n">
        <v>8</v>
      </c>
      <c r="E216" s="6" t="s">
        <v>16</v>
      </c>
      <c r="F216" s="6" t="s">
        <v>19</v>
      </c>
      <c r="G216" s="7" t="s">
        <v>39</v>
      </c>
      <c r="H216" s="8" t="n">
        <v>138</v>
      </c>
      <c r="I216" s="6" t="n">
        <v>78</v>
      </c>
      <c r="J216" s="9" t="n">
        <f aca="false">I216/(H216+I216)</f>
        <v>0.361111111111111</v>
      </c>
      <c r="K216" s="7" t="s">
        <v>38</v>
      </c>
      <c r="L216" s="6" t="n">
        <v>3</v>
      </c>
      <c r="M216" s="6" t="n">
        <v>0</v>
      </c>
      <c r="N216" s="9" t="n">
        <f aca="false">M216/(L216+M216)</f>
        <v>0</v>
      </c>
      <c r="O216" s="10"/>
      <c r="P216" s="8"/>
      <c r="Q216" s="6"/>
      <c r="R216" s="9"/>
    </row>
    <row r="217" customFormat="false" ht="12.8" hidden="false" customHeight="false" outlineLevel="0" collapsed="false">
      <c r="A217" s="6" t="s">
        <v>37</v>
      </c>
      <c r="B217" s="6" t="s">
        <v>38</v>
      </c>
      <c r="C217" s="6" t="n">
        <v>1785</v>
      </c>
      <c r="D217" s="6" t="n">
        <v>8</v>
      </c>
      <c r="E217" s="6" t="s">
        <v>16</v>
      </c>
      <c r="F217" s="6" t="s">
        <v>19</v>
      </c>
      <c r="G217" s="7" t="s">
        <v>39</v>
      </c>
      <c r="H217" s="8" t="n">
        <v>135</v>
      </c>
      <c r="I217" s="6" t="n">
        <v>69</v>
      </c>
      <c r="J217" s="9" t="n">
        <f aca="false">I217/(H217+I217)</f>
        <v>0.338235294117647</v>
      </c>
      <c r="K217" s="7" t="s">
        <v>38</v>
      </c>
      <c r="L217" s="6" t="n">
        <v>2</v>
      </c>
      <c r="M217" s="6" t="n">
        <v>0</v>
      </c>
      <c r="N217" s="9" t="n">
        <f aca="false">M217/(L217+M217)</f>
        <v>0</v>
      </c>
      <c r="O217" s="10"/>
      <c r="P217" s="8"/>
      <c r="Q217" s="6"/>
      <c r="R217" s="9"/>
    </row>
    <row r="218" customFormat="false" ht="12.8" hidden="false" customHeight="false" outlineLevel="0" collapsed="false">
      <c r="A218" s="6" t="s">
        <v>37</v>
      </c>
      <c r="B218" s="6" t="s">
        <v>38</v>
      </c>
      <c r="C218" s="6" t="n">
        <v>1806</v>
      </c>
      <c r="D218" s="6" t="n">
        <v>8</v>
      </c>
      <c r="E218" s="6" t="s">
        <v>19</v>
      </c>
      <c r="F218" s="6" t="s">
        <v>16</v>
      </c>
      <c r="G218" s="7" t="s">
        <v>39</v>
      </c>
      <c r="H218" s="8" t="n">
        <v>137</v>
      </c>
      <c r="I218" s="6" t="n">
        <v>81</v>
      </c>
      <c r="J218" s="9" t="n">
        <f aca="false">I218/(H218+I218)</f>
        <v>0.371559633027523</v>
      </c>
      <c r="K218" s="7" t="s">
        <v>38</v>
      </c>
      <c r="L218" s="6" t="n">
        <v>4</v>
      </c>
      <c r="M218" s="6" t="n">
        <v>0</v>
      </c>
      <c r="N218" s="9" t="n">
        <f aca="false">M218/(L218+M218)</f>
        <v>0</v>
      </c>
      <c r="O218" s="10"/>
      <c r="P218" s="8"/>
      <c r="Q218" s="6"/>
      <c r="R218" s="9"/>
    </row>
    <row r="219" customFormat="false" ht="12.8" hidden="false" customHeight="false" outlineLevel="0" collapsed="false">
      <c r="A219" s="6" t="s">
        <v>37</v>
      </c>
      <c r="B219" s="6" t="s">
        <v>38</v>
      </c>
      <c r="C219" s="6" t="n">
        <v>1872</v>
      </c>
      <c r="D219" s="6" t="n">
        <v>8</v>
      </c>
      <c r="E219" s="6" t="s">
        <v>19</v>
      </c>
      <c r="F219" s="6" t="s">
        <v>16</v>
      </c>
      <c r="G219" s="7" t="s">
        <v>39</v>
      </c>
      <c r="H219" s="8" t="n">
        <v>144</v>
      </c>
      <c r="I219" s="6" t="n">
        <v>140</v>
      </c>
      <c r="J219" s="9" t="n">
        <f aca="false">I219/(H219+I219)</f>
        <v>0.492957746478873</v>
      </c>
      <c r="K219" s="7" t="s">
        <v>38</v>
      </c>
      <c r="L219" s="6" t="n">
        <v>3</v>
      </c>
      <c r="M219" s="6" t="n">
        <v>0</v>
      </c>
      <c r="N219" s="9" t="n">
        <f aca="false">M219/(L219+M219)</f>
        <v>0</v>
      </c>
      <c r="O219" s="10"/>
      <c r="P219" s="8"/>
      <c r="Q219" s="6"/>
      <c r="R219" s="9"/>
    </row>
    <row r="220" customFormat="false" ht="12.8" hidden="false" customHeight="false" outlineLevel="0" collapsed="false">
      <c r="A220" s="6" t="s">
        <v>37</v>
      </c>
      <c r="B220" s="6" t="s">
        <v>38</v>
      </c>
      <c r="C220" s="6" t="n">
        <v>1919</v>
      </c>
      <c r="D220" s="6" t="n">
        <v>8</v>
      </c>
      <c r="E220" s="6" t="s">
        <v>16</v>
      </c>
      <c r="F220" s="6" t="s">
        <v>20</v>
      </c>
      <c r="G220" s="7" t="s">
        <v>39</v>
      </c>
      <c r="H220" s="8" t="n">
        <v>138</v>
      </c>
      <c r="I220" s="6" t="n">
        <v>104</v>
      </c>
      <c r="J220" s="9" t="n">
        <f aca="false">I220/(H220+I220)</f>
        <v>0.429752066115703</v>
      </c>
      <c r="K220" s="7" t="s">
        <v>38</v>
      </c>
      <c r="L220" s="6" t="n">
        <v>2</v>
      </c>
      <c r="M220" s="6" t="n">
        <v>0</v>
      </c>
      <c r="N220" s="9" t="n">
        <f aca="false">M220/(L220+M220)</f>
        <v>0</v>
      </c>
      <c r="O220" s="10"/>
      <c r="P220" s="8"/>
      <c r="Q220" s="6"/>
      <c r="R220" s="9"/>
    </row>
    <row r="221" customFormat="false" ht="12.8" hidden="false" customHeight="false" outlineLevel="0" collapsed="false">
      <c r="A221" s="6" t="s">
        <v>37</v>
      </c>
      <c r="B221" s="6" t="s">
        <v>38</v>
      </c>
      <c r="C221" s="6" t="n">
        <v>1963</v>
      </c>
      <c r="D221" s="6" t="n">
        <v>8</v>
      </c>
      <c r="E221" s="6" t="s">
        <v>19</v>
      </c>
      <c r="F221" s="6" t="s">
        <v>20</v>
      </c>
      <c r="G221" s="7" t="s">
        <v>39</v>
      </c>
      <c r="H221" s="8" t="n">
        <v>117</v>
      </c>
      <c r="I221" s="6" t="n">
        <v>85</v>
      </c>
      <c r="J221" s="9" t="n">
        <f aca="false">I221/(H221+I221)</f>
        <v>0.420792079207921</v>
      </c>
      <c r="K221" s="7" t="s">
        <v>38</v>
      </c>
      <c r="L221" s="6" t="n">
        <v>3</v>
      </c>
      <c r="M221" s="6" t="n">
        <v>0</v>
      </c>
      <c r="N221" s="9" t="n">
        <f aca="false">M221/(L221+M221)</f>
        <v>0</v>
      </c>
      <c r="O221" s="10"/>
      <c r="P221" s="8"/>
      <c r="Q221" s="6"/>
      <c r="R221" s="9"/>
    </row>
    <row r="222" customFormat="false" ht="12.8" hidden="false" customHeight="false" outlineLevel="0" collapsed="false">
      <c r="A222" s="6" t="s">
        <v>37</v>
      </c>
      <c r="B222" s="6" t="s">
        <v>38</v>
      </c>
      <c r="C222" s="6" t="n">
        <v>1991</v>
      </c>
      <c r="D222" s="6" t="n">
        <v>8</v>
      </c>
      <c r="E222" s="6" t="s">
        <v>19</v>
      </c>
      <c r="F222" s="6" t="s">
        <v>16</v>
      </c>
      <c r="G222" s="7" t="s">
        <v>39</v>
      </c>
      <c r="H222" s="8" t="n">
        <v>123</v>
      </c>
      <c r="I222" s="6" t="n">
        <v>101</v>
      </c>
      <c r="J222" s="9" t="n">
        <f aca="false">I222/(H222+I222)</f>
        <v>0.450892857142857</v>
      </c>
      <c r="K222" s="7" t="s">
        <v>38</v>
      </c>
      <c r="L222" s="6" t="n">
        <v>4</v>
      </c>
      <c r="M222" s="6" t="n">
        <v>0</v>
      </c>
      <c r="N222" s="9" t="n">
        <f aca="false">M222/(L222+M222)</f>
        <v>0</v>
      </c>
      <c r="O222" s="10"/>
      <c r="P222" s="8"/>
      <c r="Q222" s="6"/>
      <c r="R222" s="9"/>
    </row>
    <row r="223" customFormat="false" ht="12.8" hidden="false" customHeight="false" outlineLevel="0" collapsed="false">
      <c r="A223" s="6" t="s">
        <v>37</v>
      </c>
      <c r="B223" s="6" t="s">
        <v>38</v>
      </c>
      <c r="C223" s="6" t="n">
        <v>2048</v>
      </c>
      <c r="D223" s="6" t="n">
        <v>8</v>
      </c>
      <c r="E223" s="6" t="s">
        <v>16</v>
      </c>
      <c r="F223" s="6" t="s">
        <v>19</v>
      </c>
      <c r="G223" s="7" t="s">
        <v>39</v>
      </c>
      <c r="H223" s="8" t="n">
        <v>127</v>
      </c>
      <c r="I223" s="6" t="n">
        <v>116</v>
      </c>
      <c r="J223" s="9" t="n">
        <f aca="false">I223/(H223+I223)</f>
        <v>0.477366255144033</v>
      </c>
      <c r="K223" s="7" t="s">
        <v>38</v>
      </c>
      <c r="L223" s="6" t="n">
        <v>4</v>
      </c>
      <c r="M223" s="6" t="n">
        <v>0</v>
      </c>
      <c r="N223" s="9" t="n">
        <f aca="false">M223/(L223+M223)</f>
        <v>0</v>
      </c>
      <c r="O223" s="10"/>
      <c r="P223" s="8"/>
      <c r="Q223" s="6"/>
      <c r="R223" s="9"/>
    </row>
    <row r="224" customFormat="false" ht="12.8" hidden="false" customHeight="false" outlineLevel="0" collapsed="false">
      <c r="A224" s="6" t="s">
        <v>37</v>
      </c>
      <c r="B224" s="6" t="s">
        <v>38</v>
      </c>
      <c r="C224" s="6" t="n">
        <v>2084</v>
      </c>
      <c r="D224" s="6" t="n">
        <v>8</v>
      </c>
      <c r="E224" s="6" t="s">
        <v>16</v>
      </c>
      <c r="F224" s="6" t="s">
        <v>19</v>
      </c>
      <c r="G224" s="7" t="s">
        <v>39</v>
      </c>
      <c r="H224" s="8" t="n">
        <v>122</v>
      </c>
      <c r="I224" s="6" t="n">
        <v>115</v>
      </c>
      <c r="J224" s="9" t="n">
        <f aca="false">I224/(H224+I224)</f>
        <v>0.485232067510549</v>
      </c>
      <c r="K224" s="7" t="s">
        <v>38</v>
      </c>
      <c r="L224" s="6" t="n">
        <v>3</v>
      </c>
      <c r="M224" s="6" t="n">
        <v>0</v>
      </c>
      <c r="N224" s="9" t="n">
        <f aca="false">M224/(L224+M224)</f>
        <v>0</v>
      </c>
      <c r="O224" s="10"/>
      <c r="P224" s="8"/>
      <c r="Q224" s="6"/>
      <c r="R224" s="9"/>
    </row>
    <row r="225" customFormat="false" ht="12.8" hidden="false" customHeight="false" outlineLevel="0" collapsed="false">
      <c r="A225" s="6" t="s">
        <v>37</v>
      </c>
      <c r="B225" s="6" t="s">
        <v>38</v>
      </c>
      <c r="C225" s="6" t="n">
        <v>2161</v>
      </c>
      <c r="D225" s="6" t="n">
        <v>8</v>
      </c>
      <c r="E225" s="6" t="s">
        <v>20</v>
      </c>
      <c r="F225" s="6" t="s">
        <v>19</v>
      </c>
      <c r="G225" s="7" t="s">
        <v>39</v>
      </c>
      <c r="H225" s="8" t="n">
        <v>163</v>
      </c>
      <c r="I225" s="6" t="n">
        <v>137</v>
      </c>
      <c r="J225" s="9" t="n">
        <f aca="false">I225/(H225+I225)</f>
        <v>0.456666666666667</v>
      </c>
      <c r="K225" s="7" t="s">
        <v>38</v>
      </c>
      <c r="L225" s="6" t="n">
        <v>0</v>
      </c>
      <c r="M225" s="6" t="n">
        <v>2</v>
      </c>
      <c r="N225" s="9" t="n">
        <f aca="false">M225/(L225+M225)</f>
        <v>1</v>
      </c>
      <c r="O225" s="10"/>
      <c r="P225" s="8"/>
      <c r="Q225" s="6"/>
      <c r="R225" s="9"/>
    </row>
    <row r="226" customFormat="false" ht="12.8" hidden="false" customHeight="false" outlineLevel="0" collapsed="false">
      <c r="A226" s="6" t="s">
        <v>37</v>
      </c>
      <c r="B226" s="6" t="s">
        <v>38</v>
      </c>
      <c r="C226" s="6" t="n">
        <v>2181</v>
      </c>
      <c r="D226" s="6" t="n">
        <v>8</v>
      </c>
      <c r="E226" s="6" t="s">
        <v>15</v>
      </c>
      <c r="F226" s="6" t="s">
        <v>16</v>
      </c>
      <c r="G226" s="7" t="s">
        <v>39</v>
      </c>
      <c r="H226" s="8" t="n">
        <v>179</v>
      </c>
      <c r="I226" s="6" t="n">
        <v>147</v>
      </c>
      <c r="J226" s="9" t="n">
        <f aca="false">I226/(H226+I226)</f>
        <v>0.450920245398773</v>
      </c>
      <c r="K226" s="7" t="s">
        <v>38</v>
      </c>
      <c r="L226" s="6" t="n">
        <v>0</v>
      </c>
      <c r="M226" s="6" t="n">
        <v>1</v>
      </c>
      <c r="N226" s="9" t="n">
        <f aca="false">M226/(L226+M226)</f>
        <v>1</v>
      </c>
      <c r="O226" s="10"/>
      <c r="P226" s="8"/>
      <c r="Q226" s="6"/>
      <c r="R226" s="9"/>
    </row>
    <row r="227" customFormat="false" ht="12.8" hidden="false" customHeight="false" outlineLevel="0" collapsed="false">
      <c r="A227" s="6" t="s">
        <v>37</v>
      </c>
      <c r="B227" s="6" t="s">
        <v>38</v>
      </c>
      <c r="C227" s="6" t="n">
        <v>2182</v>
      </c>
      <c r="D227" s="6" t="n">
        <v>8</v>
      </c>
      <c r="E227" s="6" t="s">
        <v>15</v>
      </c>
      <c r="F227" s="6" t="s">
        <v>19</v>
      </c>
      <c r="G227" s="7" t="s">
        <v>39</v>
      </c>
      <c r="H227" s="8" t="n">
        <v>179</v>
      </c>
      <c r="I227" s="6" t="n">
        <v>147</v>
      </c>
      <c r="J227" s="9" t="n">
        <f aca="false">I227/(H227+I227)</f>
        <v>0.450920245398773</v>
      </c>
      <c r="K227" s="7" t="s">
        <v>38</v>
      </c>
      <c r="L227" s="6" t="n">
        <v>0</v>
      </c>
      <c r="M227" s="6" t="n">
        <v>1</v>
      </c>
      <c r="N227" s="9" t="n">
        <f aca="false">M227/(L227+M227)</f>
        <v>1</v>
      </c>
      <c r="O227" s="10"/>
      <c r="P227" s="8"/>
      <c r="Q227" s="6"/>
      <c r="R227" s="9"/>
    </row>
    <row r="228" customFormat="false" ht="12.8" hidden="false" customHeight="false" outlineLevel="0" collapsed="false">
      <c r="A228" s="6" t="s">
        <v>37</v>
      </c>
      <c r="B228" s="6" t="s">
        <v>38</v>
      </c>
      <c r="C228" s="6" t="n">
        <v>2546</v>
      </c>
      <c r="D228" s="6" t="n">
        <v>9</v>
      </c>
      <c r="E228" s="6" t="s">
        <v>19</v>
      </c>
      <c r="F228" s="6" t="s">
        <v>20</v>
      </c>
      <c r="G228" s="7" t="s">
        <v>39</v>
      </c>
      <c r="H228" s="8" t="n">
        <v>324</v>
      </c>
      <c r="I228" s="6" t="n">
        <v>275</v>
      </c>
      <c r="J228" s="9" t="n">
        <f aca="false">I228/(H228+I228)</f>
        <v>0.459098497495826</v>
      </c>
      <c r="K228" s="7" t="s">
        <v>38</v>
      </c>
      <c r="L228" s="6" t="n">
        <v>2</v>
      </c>
      <c r="M228" s="6" t="n">
        <v>0</v>
      </c>
      <c r="N228" s="9" t="n">
        <f aca="false">M228/(L228+M228)</f>
        <v>0</v>
      </c>
      <c r="O228" s="10"/>
      <c r="P228" s="8"/>
      <c r="Q228" s="6"/>
      <c r="R228" s="9"/>
    </row>
    <row r="229" customFormat="false" ht="12.8" hidden="false" customHeight="false" outlineLevel="0" collapsed="false">
      <c r="A229" s="6" t="s">
        <v>37</v>
      </c>
      <c r="B229" s="6" t="s">
        <v>38</v>
      </c>
      <c r="C229" s="6" t="n">
        <v>2625</v>
      </c>
      <c r="D229" s="6" t="n">
        <v>9</v>
      </c>
      <c r="E229" s="6" t="s">
        <v>16</v>
      </c>
      <c r="F229" s="6" t="s">
        <v>19</v>
      </c>
      <c r="G229" s="7" t="s">
        <v>39</v>
      </c>
      <c r="H229" s="8" t="n">
        <v>318</v>
      </c>
      <c r="I229" s="6" t="n">
        <v>281</v>
      </c>
      <c r="J229" s="9" t="n">
        <f aca="false">I229/(H229+I229)</f>
        <v>0.469115191986644</v>
      </c>
      <c r="K229" s="7" t="s">
        <v>38</v>
      </c>
      <c r="L229" s="6" t="n">
        <v>3</v>
      </c>
      <c r="M229" s="6" t="n">
        <v>0</v>
      </c>
      <c r="N229" s="9" t="n">
        <f aca="false">M229/(L229+M229)</f>
        <v>0</v>
      </c>
      <c r="O229" s="10"/>
      <c r="P229" s="8"/>
      <c r="Q229" s="6"/>
      <c r="R229" s="9"/>
    </row>
    <row r="230" customFormat="false" ht="12.8" hidden="false" customHeight="false" outlineLevel="0" collapsed="false">
      <c r="A230" s="6" t="s">
        <v>37</v>
      </c>
      <c r="B230" s="6" t="s">
        <v>38</v>
      </c>
      <c r="C230" s="6" t="n">
        <v>2631</v>
      </c>
      <c r="D230" s="6" t="n">
        <v>9</v>
      </c>
      <c r="E230" s="6" t="s">
        <v>19</v>
      </c>
      <c r="F230" s="6" t="s">
        <v>20</v>
      </c>
      <c r="G230" s="7" t="s">
        <v>39</v>
      </c>
      <c r="H230" s="8" t="n">
        <v>323</v>
      </c>
      <c r="I230" s="6" t="n">
        <v>284</v>
      </c>
      <c r="J230" s="9" t="n">
        <f aca="false">I230/(H230+I230)</f>
        <v>0.467874794069193</v>
      </c>
      <c r="K230" s="7" t="s">
        <v>38</v>
      </c>
      <c r="L230" s="6" t="n">
        <v>3</v>
      </c>
      <c r="M230" s="6" t="n">
        <v>0</v>
      </c>
      <c r="N230" s="9" t="n">
        <f aca="false">M230/(L230+M230)</f>
        <v>0</v>
      </c>
      <c r="O230" s="10"/>
      <c r="P230" s="8"/>
      <c r="Q230" s="6"/>
      <c r="R230" s="9"/>
    </row>
    <row r="231" customFormat="false" ht="12.8" hidden="false" customHeight="false" outlineLevel="0" collapsed="false">
      <c r="A231" s="6" t="s">
        <v>37</v>
      </c>
      <c r="B231" s="6" t="s">
        <v>38</v>
      </c>
      <c r="C231" s="6" t="n">
        <v>2647</v>
      </c>
      <c r="D231" s="6" t="n">
        <v>9</v>
      </c>
      <c r="E231" s="6" t="s">
        <v>15</v>
      </c>
      <c r="F231" s="6" t="s">
        <v>20</v>
      </c>
      <c r="G231" s="7" t="s">
        <v>39</v>
      </c>
      <c r="H231" s="8" t="n">
        <v>288</v>
      </c>
      <c r="I231" s="6" t="n">
        <v>251</v>
      </c>
      <c r="J231" s="9" t="n">
        <f aca="false">I231/(H231+I231)</f>
        <v>0.465677179962894</v>
      </c>
      <c r="K231" s="7" t="s">
        <v>38</v>
      </c>
      <c r="L231" s="6" t="n">
        <v>4</v>
      </c>
      <c r="M231" s="6" t="n">
        <v>0</v>
      </c>
      <c r="N231" s="9" t="n">
        <f aca="false">M231/(L231+M231)</f>
        <v>0</v>
      </c>
      <c r="O231" s="10"/>
      <c r="P231" s="8"/>
      <c r="Q231" s="6"/>
      <c r="R231" s="9"/>
    </row>
    <row r="232" customFormat="false" ht="12.8" hidden="false" customHeight="false" outlineLevel="0" collapsed="false">
      <c r="A232" s="6" t="s">
        <v>37</v>
      </c>
      <c r="B232" s="6" t="s">
        <v>38</v>
      </c>
      <c r="C232" s="6" t="n">
        <v>2953</v>
      </c>
      <c r="D232" s="6" t="n">
        <v>10</v>
      </c>
      <c r="E232" s="6" t="s">
        <v>19</v>
      </c>
      <c r="F232" s="6" t="s">
        <v>16</v>
      </c>
      <c r="G232" s="7" t="s">
        <v>39</v>
      </c>
      <c r="H232" s="8" t="n">
        <v>391</v>
      </c>
      <c r="I232" s="6" t="n">
        <v>268</v>
      </c>
      <c r="J232" s="9" t="n">
        <f aca="false">I232/(H232+I232)</f>
        <v>0.406676783004552</v>
      </c>
      <c r="K232" s="7" t="s">
        <v>38</v>
      </c>
      <c r="L232" s="6" t="n">
        <v>1</v>
      </c>
      <c r="M232" s="6" t="n">
        <v>0</v>
      </c>
      <c r="N232" s="9" t="n">
        <f aca="false">M232/(L232+M232)</f>
        <v>0</v>
      </c>
      <c r="O232" s="10"/>
      <c r="P232" s="8"/>
      <c r="Q232" s="6"/>
      <c r="R232" s="9"/>
    </row>
    <row r="233" customFormat="false" ht="12.8" hidden="false" customHeight="false" outlineLevel="0" collapsed="false">
      <c r="A233" s="6" t="s">
        <v>37</v>
      </c>
      <c r="B233" s="6" t="s">
        <v>21</v>
      </c>
      <c r="C233" s="6" t="n">
        <v>302</v>
      </c>
      <c r="D233" s="6" t="n">
        <v>2</v>
      </c>
      <c r="E233" s="6" t="s">
        <v>19</v>
      </c>
      <c r="F233" s="6" t="s">
        <v>16</v>
      </c>
      <c r="G233" s="7" t="s">
        <v>22</v>
      </c>
      <c r="H233" s="8" t="n">
        <v>258</v>
      </c>
      <c r="I233" s="6" t="n">
        <v>92</v>
      </c>
      <c r="J233" s="9" t="n">
        <f aca="false">I233/(H233+I233)</f>
        <v>0.262857142857143</v>
      </c>
      <c r="K233" s="7" t="s">
        <v>21</v>
      </c>
      <c r="L233" s="6" t="n">
        <v>0</v>
      </c>
      <c r="M233" s="6" t="n">
        <v>9</v>
      </c>
      <c r="N233" s="9" t="n">
        <f aca="false">M233/(L233+M233)</f>
        <v>1</v>
      </c>
      <c r="O233" s="10"/>
      <c r="P233" s="8"/>
      <c r="Q233" s="6"/>
      <c r="R233" s="9"/>
    </row>
    <row r="234" customFormat="false" ht="12.8" hidden="false" customHeight="false" outlineLevel="0" collapsed="false">
      <c r="A234" s="6" t="s">
        <v>37</v>
      </c>
      <c r="B234" s="6" t="s">
        <v>21</v>
      </c>
      <c r="C234" s="6" t="n">
        <v>369</v>
      </c>
      <c r="D234" s="6" t="n">
        <v>2</v>
      </c>
      <c r="E234" s="6" t="s">
        <v>19</v>
      </c>
      <c r="F234" s="6" t="s">
        <v>15</v>
      </c>
      <c r="G234" s="7" t="s">
        <v>22</v>
      </c>
      <c r="H234" s="8" t="n">
        <v>309</v>
      </c>
      <c r="I234" s="6" t="n">
        <v>105</v>
      </c>
      <c r="J234" s="9" t="n">
        <f aca="false">I234/(H234+I234)</f>
        <v>0.253623188405797</v>
      </c>
      <c r="K234" s="7" t="s">
        <v>21</v>
      </c>
      <c r="L234" s="6" t="n">
        <v>0</v>
      </c>
      <c r="M234" s="6" t="n">
        <v>9</v>
      </c>
      <c r="N234" s="9" t="n">
        <f aca="false">M234/(L234+M234)</f>
        <v>1</v>
      </c>
      <c r="O234" s="10"/>
      <c r="P234" s="8"/>
      <c r="Q234" s="6"/>
      <c r="R234" s="9"/>
    </row>
    <row r="235" customFormat="false" ht="12.8" hidden="false" customHeight="false" outlineLevel="0" collapsed="false">
      <c r="A235" s="6" t="s">
        <v>37</v>
      </c>
      <c r="B235" s="6" t="s">
        <v>21</v>
      </c>
      <c r="C235" s="6" t="n">
        <v>859</v>
      </c>
      <c r="D235" s="6" t="n">
        <v>4</v>
      </c>
      <c r="E235" s="6" t="s">
        <v>16</v>
      </c>
      <c r="F235" s="6" t="s">
        <v>15</v>
      </c>
      <c r="G235" s="7" t="s">
        <v>22</v>
      </c>
      <c r="H235" s="8" t="n">
        <v>834</v>
      </c>
      <c r="I235" s="6" t="n">
        <v>440</v>
      </c>
      <c r="J235" s="9" t="n">
        <f aca="false">I235/(H235+I235)</f>
        <v>0.345368916797488</v>
      </c>
      <c r="K235" s="7" t="s">
        <v>21</v>
      </c>
      <c r="L235" s="6" t="n">
        <v>10</v>
      </c>
      <c r="M235" s="6" t="n">
        <v>0</v>
      </c>
      <c r="N235" s="9" t="n">
        <f aca="false">M235/(L235+M235)</f>
        <v>0</v>
      </c>
      <c r="O235" s="10"/>
      <c r="P235" s="8"/>
      <c r="Q235" s="6"/>
      <c r="R235" s="9"/>
    </row>
    <row r="236" customFormat="false" ht="12.8" hidden="false" customHeight="false" outlineLevel="0" collapsed="false">
      <c r="A236" s="6" t="s">
        <v>37</v>
      </c>
      <c r="B236" s="6" t="s">
        <v>21</v>
      </c>
      <c r="C236" s="6" t="n">
        <v>2458</v>
      </c>
      <c r="D236" s="6" t="n">
        <v>9</v>
      </c>
      <c r="E236" s="6" t="s">
        <v>15</v>
      </c>
      <c r="F236" s="6" t="s">
        <v>19</v>
      </c>
      <c r="G236" s="7" t="s">
        <v>22</v>
      </c>
      <c r="H236" s="8" t="n">
        <v>1312</v>
      </c>
      <c r="I236" s="6" t="n">
        <v>86</v>
      </c>
      <c r="J236" s="9" t="n">
        <f aca="false">I236/(H236+I236)</f>
        <v>0.061516452074392</v>
      </c>
      <c r="K236" s="7" t="s">
        <v>21</v>
      </c>
      <c r="L236" s="6" t="n">
        <v>7</v>
      </c>
      <c r="M236" s="6" t="n">
        <v>0</v>
      </c>
      <c r="N236" s="9" t="n">
        <f aca="false">M236/(L236+M236)</f>
        <v>0</v>
      </c>
      <c r="O236" s="10"/>
      <c r="P236" s="8"/>
      <c r="Q236" s="6"/>
      <c r="R236" s="9"/>
    </row>
    <row r="237" customFormat="false" ht="12.8" hidden="false" customHeight="false" outlineLevel="0" collapsed="false">
      <c r="A237" s="6" t="s">
        <v>37</v>
      </c>
      <c r="B237" s="6" t="s">
        <v>23</v>
      </c>
      <c r="C237" s="6" t="n">
        <v>306</v>
      </c>
      <c r="D237" s="6" t="n">
        <v>2</v>
      </c>
      <c r="E237" s="6" t="s">
        <v>19</v>
      </c>
      <c r="F237" s="6" t="s">
        <v>16</v>
      </c>
      <c r="G237" s="7" t="s">
        <v>24</v>
      </c>
      <c r="H237" s="8" t="n">
        <v>253</v>
      </c>
      <c r="I237" s="6" t="n">
        <v>118</v>
      </c>
      <c r="J237" s="9" t="n">
        <f aca="false">I237/(H237+I237)</f>
        <v>0.318059299191375</v>
      </c>
      <c r="K237" s="7" t="s">
        <v>25</v>
      </c>
      <c r="L237" s="6" t="n">
        <v>1</v>
      </c>
      <c r="M237" s="6" t="n">
        <v>1</v>
      </c>
      <c r="N237" s="9" t="n">
        <f aca="false">M237/(L237+M237)</f>
        <v>0.5</v>
      </c>
      <c r="O237" s="10" t="s">
        <v>25</v>
      </c>
      <c r="P237" s="8" t="n">
        <v>8</v>
      </c>
      <c r="Q237" s="6" t="n">
        <v>8</v>
      </c>
      <c r="R237" s="9" t="n">
        <f aca="false">Q237/(P237+Q237)</f>
        <v>0.5</v>
      </c>
    </row>
    <row r="238" customFormat="false" ht="12.8" hidden="false" customHeight="false" outlineLevel="0" collapsed="false">
      <c r="A238" s="6" t="s">
        <v>37</v>
      </c>
      <c r="B238" s="6" t="s">
        <v>23</v>
      </c>
      <c r="C238" s="6" t="n">
        <v>373</v>
      </c>
      <c r="D238" s="6" t="n">
        <v>2</v>
      </c>
      <c r="E238" s="6" t="s">
        <v>19</v>
      </c>
      <c r="F238" s="6" t="s">
        <v>15</v>
      </c>
      <c r="G238" s="7" t="s">
        <v>24</v>
      </c>
      <c r="H238" s="8" t="n">
        <v>301</v>
      </c>
      <c r="I238" s="6" t="n">
        <v>186</v>
      </c>
      <c r="J238" s="9" t="n">
        <f aca="false">I238/(H238+I238)</f>
        <v>0.381930184804928</v>
      </c>
      <c r="K238" s="7" t="s">
        <v>25</v>
      </c>
      <c r="L238" s="6" t="n">
        <v>0</v>
      </c>
      <c r="M238" s="6" t="n">
        <v>2</v>
      </c>
      <c r="N238" s="9" t="n">
        <f aca="false">M238/(L238+M238)</f>
        <v>1</v>
      </c>
      <c r="O238" s="10" t="s">
        <v>25</v>
      </c>
      <c r="P238" s="8" t="n">
        <v>10</v>
      </c>
      <c r="Q238" s="6" t="n">
        <v>8</v>
      </c>
      <c r="R238" s="9" t="n">
        <f aca="false">Q238/(P238+Q238)</f>
        <v>0.444444444444444</v>
      </c>
    </row>
    <row r="239" customFormat="false" ht="12.8" hidden="false" customHeight="false" outlineLevel="0" collapsed="false">
      <c r="A239" s="6" t="s">
        <v>37</v>
      </c>
      <c r="B239" s="6" t="s">
        <v>23</v>
      </c>
      <c r="C239" s="6" t="n">
        <v>731</v>
      </c>
      <c r="D239" s="6" t="n">
        <v>4</v>
      </c>
      <c r="E239" s="6" t="s">
        <v>20</v>
      </c>
      <c r="F239" s="6" t="s">
        <v>19</v>
      </c>
      <c r="G239" s="7" t="s">
        <v>24</v>
      </c>
      <c r="H239" s="8" t="n">
        <v>2067</v>
      </c>
      <c r="I239" s="6" t="n">
        <v>341</v>
      </c>
      <c r="J239" s="9" t="n">
        <f aca="false">I239/(H239+I239)</f>
        <v>0.141611295681063</v>
      </c>
      <c r="K239" s="7" t="s">
        <v>25</v>
      </c>
      <c r="L239" s="6" t="n">
        <v>5</v>
      </c>
      <c r="M239" s="6" t="n">
        <v>1</v>
      </c>
      <c r="N239" s="9" t="n">
        <f aca="false">M239/(L239+M239)</f>
        <v>0.166666666666667</v>
      </c>
      <c r="O239" s="10" t="s">
        <v>25</v>
      </c>
      <c r="P239" s="8" t="n">
        <v>17</v>
      </c>
      <c r="Q239" s="6" t="n">
        <v>4</v>
      </c>
      <c r="R239" s="9" t="n">
        <f aca="false">Q239/(P239+Q239)</f>
        <v>0.19047619047619</v>
      </c>
    </row>
    <row r="240" customFormat="false" ht="12.8" hidden="false" customHeight="false" outlineLevel="0" collapsed="false">
      <c r="A240" s="6" t="s">
        <v>37</v>
      </c>
      <c r="B240" s="6" t="s">
        <v>23</v>
      </c>
      <c r="C240" s="6" t="n">
        <v>870</v>
      </c>
      <c r="D240" s="6" t="n">
        <v>4</v>
      </c>
      <c r="E240" s="6" t="s">
        <v>16</v>
      </c>
      <c r="F240" s="6" t="s">
        <v>15</v>
      </c>
      <c r="G240" s="7" t="s">
        <v>24</v>
      </c>
      <c r="H240" s="8" t="n">
        <v>1483</v>
      </c>
      <c r="I240" s="6" t="n">
        <v>570</v>
      </c>
      <c r="J240" s="9" t="n">
        <f aca="false">I240/(H240+I240)</f>
        <v>0.277642474427667</v>
      </c>
      <c r="K240" s="7" t="s">
        <v>25</v>
      </c>
      <c r="L240" s="6" t="n">
        <v>3</v>
      </c>
      <c r="M240" s="6" t="n">
        <v>2</v>
      </c>
      <c r="N240" s="9" t="n">
        <f aca="false">M240/(L240+M240)</f>
        <v>0.4</v>
      </c>
      <c r="O240" s="10" t="s">
        <v>25</v>
      </c>
      <c r="P240" s="8" t="n">
        <v>20</v>
      </c>
      <c r="Q240" s="6" t="n">
        <v>5</v>
      </c>
      <c r="R240" s="9" t="n">
        <f aca="false">Q240/(P240+Q240)</f>
        <v>0.2</v>
      </c>
    </row>
    <row r="241" customFormat="false" ht="12.8" hidden="false" customHeight="false" outlineLevel="0" collapsed="false">
      <c r="A241" s="6" t="s">
        <v>37</v>
      </c>
      <c r="B241" s="6" t="s">
        <v>26</v>
      </c>
      <c r="C241" s="6" t="n">
        <v>250</v>
      </c>
      <c r="D241" s="6" t="n">
        <v>2</v>
      </c>
      <c r="E241" s="6" t="s">
        <v>20</v>
      </c>
      <c r="F241" s="6" t="s">
        <v>19</v>
      </c>
      <c r="G241" s="7" t="s">
        <v>27</v>
      </c>
      <c r="H241" s="8" t="n">
        <v>46</v>
      </c>
      <c r="I241" s="6" t="n">
        <v>3</v>
      </c>
      <c r="J241" s="9" t="n">
        <f aca="false">I241/(H241+I241)</f>
        <v>0.0612244897959184</v>
      </c>
      <c r="K241" s="7" t="s">
        <v>26</v>
      </c>
      <c r="L241" s="6" t="n">
        <v>3</v>
      </c>
      <c r="M241" s="6" t="n">
        <v>5</v>
      </c>
      <c r="N241" s="9" t="n">
        <f aca="false">M241/(L241+M241)</f>
        <v>0.625</v>
      </c>
      <c r="O241" s="10"/>
      <c r="P241" s="8"/>
      <c r="Q241" s="6"/>
      <c r="R241" s="9"/>
    </row>
    <row r="242" customFormat="false" ht="12.8" hidden="false" customHeight="false" outlineLevel="0" collapsed="false">
      <c r="A242" s="6" t="s">
        <v>37</v>
      </c>
      <c r="B242" s="6" t="s">
        <v>26</v>
      </c>
      <c r="C242" s="6" t="n">
        <v>262</v>
      </c>
      <c r="D242" s="6" t="n">
        <v>2</v>
      </c>
      <c r="E242" s="6" t="s">
        <v>16</v>
      </c>
      <c r="F242" s="6" t="s">
        <v>19</v>
      </c>
      <c r="G242" s="7" t="s">
        <v>27</v>
      </c>
      <c r="H242" s="8" t="n">
        <v>38</v>
      </c>
      <c r="I242" s="6" t="n">
        <v>7</v>
      </c>
      <c r="J242" s="9" t="n">
        <f aca="false">I242/(H242+I242)</f>
        <v>0.155555555555556</v>
      </c>
      <c r="K242" s="7" t="s">
        <v>26</v>
      </c>
      <c r="L242" s="6" t="n">
        <v>10</v>
      </c>
      <c r="M242" s="6" t="n">
        <v>0</v>
      </c>
      <c r="N242" s="9" t="n">
        <f aca="false">M242/(L242+M242)</f>
        <v>0</v>
      </c>
      <c r="O242" s="10"/>
      <c r="P242" s="8"/>
      <c r="Q242" s="6"/>
      <c r="R242" s="9"/>
    </row>
    <row r="243" customFormat="false" ht="12.8" hidden="false" customHeight="false" outlineLevel="0" collapsed="false">
      <c r="A243" s="6" t="s">
        <v>37</v>
      </c>
      <c r="B243" s="6" t="s">
        <v>26</v>
      </c>
      <c r="C243" s="6" t="n">
        <v>274</v>
      </c>
      <c r="D243" s="6" t="n">
        <v>2</v>
      </c>
      <c r="E243" s="6" t="s">
        <v>20</v>
      </c>
      <c r="F243" s="6" t="s">
        <v>19</v>
      </c>
      <c r="G243" s="7" t="s">
        <v>27</v>
      </c>
      <c r="H243" s="8" t="n">
        <v>46</v>
      </c>
      <c r="I243" s="6" t="n">
        <v>3</v>
      </c>
      <c r="J243" s="9" t="n">
        <f aca="false">I243/(H243+I243)</f>
        <v>0.0612244897959184</v>
      </c>
      <c r="K243" s="7" t="s">
        <v>26</v>
      </c>
      <c r="L243" s="6" t="n">
        <v>5</v>
      </c>
      <c r="M243" s="6" t="n">
        <v>6</v>
      </c>
      <c r="N243" s="9" t="n">
        <f aca="false">M243/(L243+M243)</f>
        <v>0.545454545454545</v>
      </c>
      <c r="O243" s="10"/>
      <c r="P243" s="8"/>
      <c r="Q243" s="6"/>
      <c r="R243" s="9"/>
    </row>
    <row r="244" customFormat="false" ht="12.8" hidden="false" customHeight="false" outlineLevel="0" collapsed="false">
      <c r="A244" s="6" t="s">
        <v>37</v>
      </c>
      <c r="B244" s="6" t="s">
        <v>26</v>
      </c>
      <c r="C244" s="6" t="n">
        <v>287</v>
      </c>
      <c r="D244" s="6" t="n">
        <v>2</v>
      </c>
      <c r="E244" s="6" t="s">
        <v>19</v>
      </c>
      <c r="F244" s="6" t="s">
        <v>20</v>
      </c>
      <c r="G244" s="7" t="s">
        <v>27</v>
      </c>
      <c r="H244" s="8" t="n">
        <v>42</v>
      </c>
      <c r="I244" s="6" t="n">
        <v>3</v>
      </c>
      <c r="J244" s="9" t="n">
        <f aca="false">I244/(H244+I244)</f>
        <v>0.0666666666666667</v>
      </c>
      <c r="K244" s="7" t="s">
        <v>26</v>
      </c>
      <c r="L244" s="6" t="n">
        <v>5</v>
      </c>
      <c r="M244" s="6" t="n">
        <v>4</v>
      </c>
      <c r="N244" s="9" t="n">
        <f aca="false">M244/(L244+M244)</f>
        <v>0.444444444444444</v>
      </c>
      <c r="O244" s="10"/>
      <c r="P244" s="8"/>
      <c r="Q244" s="6"/>
      <c r="R244" s="9"/>
    </row>
    <row r="245" customFormat="false" ht="12.8" hidden="false" customHeight="false" outlineLevel="0" collapsed="false">
      <c r="A245" s="6" t="s">
        <v>37</v>
      </c>
      <c r="B245" s="6" t="s">
        <v>26</v>
      </c>
      <c r="C245" s="6" t="n">
        <v>294</v>
      </c>
      <c r="D245" s="6" t="n">
        <v>2</v>
      </c>
      <c r="E245" s="6" t="s">
        <v>16</v>
      </c>
      <c r="F245" s="6" t="s">
        <v>20</v>
      </c>
      <c r="G245" s="7" t="s">
        <v>27</v>
      </c>
      <c r="H245" s="8" t="n">
        <v>41</v>
      </c>
      <c r="I245" s="6" t="n">
        <v>3</v>
      </c>
      <c r="J245" s="9" t="n">
        <f aca="false">I245/(H245+I245)</f>
        <v>0.0681818181818182</v>
      </c>
      <c r="K245" s="7" t="s">
        <v>26</v>
      </c>
      <c r="L245" s="6" t="n">
        <v>5</v>
      </c>
      <c r="M245" s="6" t="n">
        <v>4</v>
      </c>
      <c r="N245" s="9" t="n">
        <f aca="false">M245/(L245+M245)</f>
        <v>0.444444444444444</v>
      </c>
      <c r="O245" s="10"/>
      <c r="P245" s="8"/>
      <c r="Q245" s="6"/>
      <c r="R245" s="9"/>
    </row>
    <row r="246" customFormat="false" ht="12.8" hidden="false" customHeight="false" outlineLevel="0" collapsed="false">
      <c r="A246" s="6" t="s">
        <v>37</v>
      </c>
      <c r="B246" s="6" t="s">
        <v>26</v>
      </c>
      <c r="C246" s="6" t="n">
        <v>299</v>
      </c>
      <c r="D246" s="6" t="n">
        <v>2</v>
      </c>
      <c r="E246" s="6" t="s">
        <v>15</v>
      </c>
      <c r="F246" s="6" t="s">
        <v>20</v>
      </c>
      <c r="G246" s="7" t="s">
        <v>27</v>
      </c>
      <c r="H246" s="8" t="n">
        <v>41</v>
      </c>
      <c r="I246" s="6" t="n">
        <v>3</v>
      </c>
      <c r="J246" s="9" t="n">
        <f aca="false">I246/(H246+I246)</f>
        <v>0.0681818181818182</v>
      </c>
      <c r="K246" s="7" t="s">
        <v>26</v>
      </c>
      <c r="L246" s="6" t="n">
        <v>4</v>
      </c>
      <c r="M246" s="6" t="n">
        <v>0</v>
      </c>
      <c r="N246" s="9" t="n">
        <f aca="false">M246/(L246+M246)</f>
        <v>0</v>
      </c>
      <c r="O246" s="10"/>
      <c r="P246" s="8"/>
      <c r="Q246" s="6"/>
      <c r="R246" s="9"/>
    </row>
    <row r="247" customFormat="false" ht="12.8" hidden="false" customHeight="false" outlineLevel="0" collapsed="false">
      <c r="A247" s="6" t="s">
        <v>37</v>
      </c>
      <c r="B247" s="6" t="s">
        <v>26</v>
      </c>
      <c r="C247" s="6" t="n">
        <v>321</v>
      </c>
      <c r="D247" s="6" t="n">
        <v>2</v>
      </c>
      <c r="E247" s="6" t="s">
        <v>16</v>
      </c>
      <c r="F247" s="6" t="s">
        <v>15</v>
      </c>
      <c r="G247" s="7" t="s">
        <v>27</v>
      </c>
      <c r="H247" s="8" t="n">
        <v>25</v>
      </c>
      <c r="I247" s="6" t="n">
        <v>15</v>
      </c>
      <c r="J247" s="9" t="n">
        <f aca="false">I247/(H247+I247)</f>
        <v>0.375</v>
      </c>
      <c r="K247" s="7" t="s">
        <v>26</v>
      </c>
      <c r="L247" s="6" t="n">
        <v>7</v>
      </c>
      <c r="M247" s="6" t="n">
        <v>0</v>
      </c>
      <c r="N247" s="9" t="n">
        <f aca="false">M247/(L247+M247)</f>
        <v>0</v>
      </c>
      <c r="O247" s="10"/>
      <c r="P247" s="8"/>
      <c r="Q247" s="6"/>
      <c r="R247" s="9"/>
    </row>
    <row r="248" customFormat="false" ht="12.8" hidden="false" customHeight="false" outlineLevel="0" collapsed="false">
      <c r="A248" s="6" t="s">
        <v>37</v>
      </c>
      <c r="B248" s="6" t="s">
        <v>26</v>
      </c>
      <c r="C248" s="6" t="n">
        <v>327</v>
      </c>
      <c r="D248" s="6" t="n">
        <v>2</v>
      </c>
      <c r="E248" s="6" t="s">
        <v>15</v>
      </c>
      <c r="F248" s="6" t="s">
        <v>16</v>
      </c>
      <c r="G248" s="7" t="s">
        <v>27</v>
      </c>
      <c r="H248" s="8" t="n">
        <v>42</v>
      </c>
      <c r="I248" s="6" t="n">
        <v>4</v>
      </c>
      <c r="J248" s="9" t="n">
        <f aca="false">I248/(H248+I248)</f>
        <v>0.0869565217391304</v>
      </c>
      <c r="K248" s="7" t="s">
        <v>26</v>
      </c>
      <c r="L248" s="6" t="n">
        <v>3</v>
      </c>
      <c r="M248" s="6" t="n">
        <v>3</v>
      </c>
      <c r="N248" s="9" t="n">
        <f aca="false">M248/(L248+M248)</f>
        <v>0.5</v>
      </c>
      <c r="O248" s="10"/>
      <c r="P248" s="8"/>
      <c r="Q248" s="6"/>
      <c r="R248" s="9"/>
    </row>
    <row r="249" customFormat="false" ht="12.8" hidden="false" customHeight="false" outlineLevel="0" collapsed="false">
      <c r="A249" s="6" t="s">
        <v>37</v>
      </c>
      <c r="B249" s="6" t="s">
        <v>26</v>
      </c>
      <c r="C249" s="6" t="n">
        <v>648</v>
      </c>
      <c r="D249" s="6" t="n">
        <v>3</v>
      </c>
      <c r="E249" s="6" t="s">
        <v>15</v>
      </c>
      <c r="F249" s="6" t="s">
        <v>20</v>
      </c>
      <c r="G249" s="7" t="s">
        <v>27</v>
      </c>
      <c r="H249" s="8" t="n">
        <v>85</v>
      </c>
      <c r="I249" s="6" t="n">
        <v>15</v>
      </c>
      <c r="J249" s="9" t="n">
        <f aca="false">I249/(H249+I249)</f>
        <v>0.15</v>
      </c>
      <c r="K249" s="7" t="s">
        <v>26</v>
      </c>
      <c r="L249" s="6" t="n">
        <v>5</v>
      </c>
      <c r="M249" s="6" t="n">
        <v>0</v>
      </c>
      <c r="N249" s="9" t="n">
        <f aca="false">M249/(L249+M249)</f>
        <v>0</v>
      </c>
      <c r="O249" s="10"/>
      <c r="P249" s="8"/>
      <c r="Q249" s="6"/>
      <c r="R249" s="9"/>
    </row>
    <row r="250" customFormat="false" ht="12.8" hidden="false" customHeight="false" outlineLevel="0" collapsed="false">
      <c r="A250" s="6" t="s">
        <v>37</v>
      </c>
      <c r="B250" s="6" t="s">
        <v>26</v>
      </c>
      <c r="C250" s="6" t="n">
        <v>1507</v>
      </c>
      <c r="D250" s="6" t="n">
        <v>8</v>
      </c>
      <c r="E250" s="6" t="s">
        <v>19</v>
      </c>
      <c r="F250" s="6" t="s">
        <v>16</v>
      </c>
      <c r="G250" s="7" t="s">
        <v>27</v>
      </c>
      <c r="H250" s="8" t="n">
        <v>27</v>
      </c>
      <c r="I250" s="6" t="n">
        <v>16</v>
      </c>
      <c r="J250" s="9" t="n">
        <f aca="false">I250/(H250+I250)</f>
        <v>0.372093023255814</v>
      </c>
      <c r="K250" s="7" t="s">
        <v>26</v>
      </c>
      <c r="L250" s="6" t="n">
        <v>0</v>
      </c>
      <c r="M250" s="6" t="n">
        <v>5</v>
      </c>
      <c r="N250" s="9" t="n">
        <f aca="false">M250/(L250+M250)</f>
        <v>1</v>
      </c>
      <c r="O250" s="10"/>
      <c r="P250" s="8"/>
      <c r="Q250" s="6"/>
      <c r="R250" s="9"/>
    </row>
    <row r="251" customFormat="false" ht="12.8" hidden="false" customHeight="false" outlineLevel="0" collapsed="false">
      <c r="A251" s="6" t="s">
        <v>37</v>
      </c>
      <c r="B251" s="6" t="s">
        <v>26</v>
      </c>
      <c r="C251" s="6" t="n">
        <v>1553</v>
      </c>
      <c r="D251" s="6" t="n">
        <v>8</v>
      </c>
      <c r="E251" s="6" t="s">
        <v>20</v>
      </c>
      <c r="F251" s="6" t="s">
        <v>19</v>
      </c>
      <c r="G251" s="7" t="s">
        <v>27</v>
      </c>
      <c r="H251" s="8" t="n">
        <v>23</v>
      </c>
      <c r="I251" s="6" t="n">
        <v>21</v>
      </c>
      <c r="J251" s="9" t="n">
        <f aca="false">I251/(H251+I251)</f>
        <v>0.477272727272727</v>
      </c>
      <c r="K251" s="7" t="s">
        <v>26</v>
      </c>
      <c r="L251" s="6" t="n">
        <v>0</v>
      </c>
      <c r="M251" s="6" t="n">
        <v>7</v>
      </c>
      <c r="N251" s="9" t="n">
        <f aca="false">M251/(L251+M251)</f>
        <v>1</v>
      </c>
      <c r="O251" s="10"/>
      <c r="P251" s="8"/>
      <c r="Q251" s="6"/>
      <c r="R251" s="9"/>
    </row>
    <row r="252" customFormat="false" ht="12.8" hidden="false" customHeight="false" outlineLevel="0" collapsed="false">
      <c r="A252" s="6" t="s">
        <v>37</v>
      </c>
      <c r="B252" s="6" t="s">
        <v>26</v>
      </c>
      <c r="C252" s="6" t="n">
        <v>1631</v>
      </c>
      <c r="D252" s="6" t="n">
        <v>8</v>
      </c>
      <c r="E252" s="6" t="s">
        <v>19</v>
      </c>
      <c r="F252" s="6" t="s">
        <v>16</v>
      </c>
      <c r="G252" s="7" t="s">
        <v>27</v>
      </c>
      <c r="H252" s="8" t="n">
        <v>25</v>
      </c>
      <c r="I252" s="6" t="n">
        <v>4</v>
      </c>
      <c r="J252" s="9" t="n">
        <f aca="false">I252/(H252+I252)</f>
        <v>0.137931034482759</v>
      </c>
      <c r="K252" s="7" t="s">
        <v>26</v>
      </c>
      <c r="L252" s="6" t="n">
        <v>1</v>
      </c>
      <c r="M252" s="6" t="n">
        <v>5</v>
      </c>
      <c r="N252" s="9" t="n">
        <f aca="false">M252/(L252+M252)</f>
        <v>0.833333333333333</v>
      </c>
      <c r="O252" s="10"/>
      <c r="P252" s="8"/>
      <c r="Q252" s="6"/>
      <c r="R252" s="9"/>
    </row>
    <row r="253" customFormat="false" ht="12.8" hidden="false" customHeight="false" outlineLevel="0" collapsed="false">
      <c r="A253" s="6" t="s">
        <v>37</v>
      </c>
      <c r="B253" s="6" t="s">
        <v>26</v>
      </c>
      <c r="C253" s="6" t="n">
        <v>1651</v>
      </c>
      <c r="D253" s="6" t="n">
        <v>8</v>
      </c>
      <c r="E253" s="6" t="s">
        <v>19</v>
      </c>
      <c r="F253" s="6" t="s">
        <v>20</v>
      </c>
      <c r="G253" s="7" t="s">
        <v>27</v>
      </c>
      <c r="H253" s="8" t="n">
        <v>23</v>
      </c>
      <c r="I253" s="6" t="n">
        <v>5</v>
      </c>
      <c r="J253" s="9" t="n">
        <f aca="false">I253/(H253+I253)</f>
        <v>0.178571428571429</v>
      </c>
      <c r="K253" s="7" t="s">
        <v>26</v>
      </c>
      <c r="L253" s="6" t="n">
        <v>4</v>
      </c>
      <c r="M253" s="6" t="n">
        <v>2</v>
      </c>
      <c r="N253" s="9" t="n">
        <f aca="false">M253/(L253+M253)</f>
        <v>0.333333333333333</v>
      </c>
      <c r="O253" s="10"/>
      <c r="P253" s="8"/>
      <c r="Q253" s="6"/>
      <c r="R253" s="9"/>
    </row>
    <row r="254" customFormat="false" ht="12.8" hidden="false" customHeight="false" outlineLevel="0" collapsed="false">
      <c r="A254" s="6" t="s">
        <v>37</v>
      </c>
      <c r="B254" s="6" t="s">
        <v>26</v>
      </c>
      <c r="C254" s="6" t="n">
        <v>1693</v>
      </c>
      <c r="D254" s="6" t="n">
        <v>8</v>
      </c>
      <c r="E254" s="6" t="s">
        <v>16</v>
      </c>
      <c r="F254" s="6" t="s">
        <v>19</v>
      </c>
      <c r="G254" s="7" t="s">
        <v>27</v>
      </c>
      <c r="H254" s="8" t="n">
        <v>25</v>
      </c>
      <c r="I254" s="6" t="n">
        <v>19</v>
      </c>
      <c r="J254" s="9" t="n">
        <f aca="false">I254/(H254+I254)</f>
        <v>0.431818181818182</v>
      </c>
      <c r="K254" s="7" t="s">
        <v>26</v>
      </c>
      <c r="L254" s="6" t="n">
        <v>3</v>
      </c>
      <c r="M254" s="6" t="n">
        <v>3</v>
      </c>
      <c r="N254" s="9" t="n">
        <f aca="false">M254/(L254+M254)</f>
        <v>0.5</v>
      </c>
      <c r="O254" s="10"/>
      <c r="P254" s="8"/>
      <c r="Q254" s="6"/>
      <c r="R254" s="9"/>
    </row>
    <row r="255" customFormat="false" ht="12.8" hidden="false" customHeight="false" outlineLevel="0" collapsed="false">
      <c r="A255" s="6" t="s">
        <v>37</v>
      </c>
      <c r="B255" s="6" t="s">
        <v>26</v>
      </c>
      <c r="C255" s="6" t="n">
        <v>1740</v>
      </c>
      <c r="D255" s="6" t="n">
        <v>8</v>
      </c>
      <c r="E255" s="6" t="s">
        <v>16</v>
      </c>
      <c r="F255" s="6" t="s">
        <v>15</v>
      </c>
      <c r="G255" s="7" t="s">
        <v>27</v>
      </c>
      <c r="H255" s="8" t="n">
        <v>45</v>
      </c>
      <c r="I255" s="6" t="n">
        <v>13</v>
      </c>
      <c r="J255" s="9" t="n">
        <f aca="false">I255/(H255+I255)</f>
        <v>0.224137931034483</v>
      </c>
      <c r="K255" s="7" t="s">
        <v>26</v>
      </c>
      <c r="L255" s="6" t="n">
        <v>6</v>
      </c>
      <c r="M255" s="6" t="n">
        <v>4</v>
      </c>
      <c r="N255" s="9" t="n">
        <f aca="false">M255/(L255+M255)</f>
        <v>0.4</v>
      </c>
      <c r="O255" s="10"/>
      <c r="P255" s="8"/>
      <c r="Q255" s="6"/>
      <c r="R255" s="9"/>
    </row>
    <row r="256" customFormat="false" ht="12.8" hidden="false" customHeight="false" outlineLevel="0" collapsed="false">
      <c r="A256" s="6" t="s">
        <v>37</v>
      </c>
      <c r="B256" s="6" t="s">
        <v>26</v>
      </c>
      <c r="C256" s="6" t="n">
        <v>1754</v>
      </c>
      <c r="D256" s="6" t="n">
        <v>8</v>
      </c>
      <c r="E256" s="6" t="s">
        <v>15</v>
      </c>
      <c r="F256" s="6" t="s">
        <v>16</v>
      </c>
      <c r="G256" s="7" t="s">
        <v>27</v>
      </c>
      <c r="H256" s="8" t="n">
        <v>39</v>
      </c>
      <c r="I256" s="6" t="n">
        <v>13</v>
      </c>
      <c r="J256" s="9" t="n">
        <f aca="false">I256/(H256+I256)</f>
        <v>0.25</v>
      </c>
      <c r="K256" s="7" t="s">
        <v>26</v>
      </c>
      <c r="L256" s="6" t="n">
        <v>6</v>
      </c>
      <c r="M256" s="6" t="n">
        <v>2</v>
      </c>
      <c r="N256" s="9" t="n">
        <f aca="false">M256/(L256+M256)</f>
        <v>0.25</v>
      </c>
      <c r="O256" s="10"/>
      <c r="P256" s="8"/>
      <c r="Q256" s="6"/>
      <c r="R256" s="9"/>
    </row>
    <row r="257" customFormat="false" ht="12.8" hidden="false" customHeight="false" outlineLevel="0" collapsed="false">
      <c r="A257" s="6" t="s">
        <v>37</v>
      </c>
      <c r="B257" s="6" t="s">
        <v>26</v>
      </c>
      <c r="C257" s="6" t="n">
        <v>1867</v>
      </c>
      <c r="D257" s="6" t="n">
        <v>8</v>
      </c>
      <c r="E257" s="6" t="s">
        <v>16</v>
      </c>
      <c r="F257" s="6" t="s">
        <v>19</v>
      </c>
      <c r="G257" s="7" t="s">
        <v>27</v>
      </c>
      <c r="H257" s="8" t="n">
        <v>22</v>
      </c>
      <c r="I257" s="6" t="n">
        <v>19</v>
      </c>
      <c r="J257" s="9" t="n">
        <f aca="false">I257/(H257+I257)</f>
        <v>0.463414634146341</v>
      </c>
      <c r="K257" s="7" t="s">
        <v>26</v>
      </c>
      <c r="L257" s="6" t="n">
        <v>2</v>
      </c>
      <c r="M257" s="6" t="n">
        <v>3</v>
      </c>
      <c r="N257" s="9" t="n">
        <f aca="false">M257/(L257+M257)</f>
        <v>0.6</v>
      </c>
      <c r="O257" s="10"/>
      <c r="P257" s="8"/>
      <c r="Q257" s="6"/>
      <c r="R257" s="9"/>
    </row>
    <row r="258" customFormat="false" ht="12.8" hidden="false" customHeight="false" outlineLevel="0" collapsed="false">
      <c r="A258" s="6" t="s">
        <v>37</v>
      </c>
      <c r="B258" s="6" t="s">
        <v>26</v>
      </c>
      <c r="C258" s="6" t="n">
        <v>2125</v>
      </c>
      <c r="D258" s="6" t="n">
        <v>8</v>
      </c>
      <c r="E258" s="6" t="s">
        <v>16</v>
      </c>
      <c r="F258" s="6" t="s">
        <v>19</v>
      </c>
      <c r="G258" s="7" t="s">
        <v>27</v>
      </c>
      <c r="H258" s="8" t="n">
        <v>30</v>
      </c>
      <c r="I258" s="6" t="n">
        <v>7</v>
      </c>
      <c r="J258" s="9" t="n">
        <f aca="false">I258/(H258+I258)</f>
        <v>0.189189189189189</v>
      </c>
      <c r="K258" s="7" t="s">
        <v>26</v>
      </c>
      <c r="L258" s="6" t="n">
        <v>2</v>
      </c>
      <c r="M258" s="6" t="n">
        <v>0</v>
      </c>
      <c r="N258" s="9" t="n">
        <f aca="false">M258/(L258+M258)</f>
        <v>0</v>
      </c>
      <c r="O258" s="10"/>
      <c r="P258" s="8"/>
      <c r="Q258" s="6"/>
      <c r="R258" s="9"/>
    </row>
    <row r="259" customFormat="false" ht="12.8" hidden="false" customHeight="false" outlineLevel="0" collapsed="false">
      <c r="A259" s="6" t="s">
        <v>37</v>
      </c>
      <c r="B259" s="6" t="s">
        <v>26</v>
      </c>
      <c r="C259" s="6" t="n">
        <v>2140</v>
      </c>
      <c r="D259" s="6" t="n">
        <v>8</v>
      </c>
      <c r="E259" s="6" t="s">
        <v>16</v>
      </c>
      <c r="F259" s="6" t="s">
        <v>15</v>
      </c>
      <c r="G259" s="7" t="s">
        <v>27</v>
      </c>
      <c r="H259" s="8" t="n">
        <v>30</v>
      </c>
      <c r="I259" s="6" t="n">
        <v>7</v>
      </c>
      <c r="J259" s="9" t="n">
        <f aca="false">I259/(H259+I259)</f>
        <v>0.189189189189189</v>
      </c>
      <c r="K259" s="7" t="s">
        <v>26</v>
      </c>
      <c r="L259" s="6" t="n">
        <v>2</v>
      </c>
      <c r="M259" s="6" t="n">
        <v>0</v>
      </c>
      <c r="N259" s="9" t="n">
        <f aca="false">M259/(L259+M259)</f>
        <v>0</v>
      </c>
      <c r="O259" s="10"/>
      <c r="P259" s="8"/>
      <c r="Q259" s="6"/>
      <c r="R259" s="9"/>
    </row>
    <row r="260" customFormat="false" ht="12.8" hidden="false" customHeight="false" outlineLevel="0" collapsed="false">
      <c r="A260" s="6" t="s">
        <v>37</v>
      </c>
      <c r="B260" s="6" t="s">
        <v>26</v>
      </c>
      <c r="C260" s="6" t="n">
        <v>2149</v>
      </c>
      <c r="D260" s="6" t="n">
        <v>8</v>
      </c>
      <c r="E260" s="6" t="s">
        <v>16</v>
      </c>
      <c r="F260" s="6" t="s">
        <v>19</v>
      </c>
      <c r="G260" s="7" t="s">
        <v>27</v>
      </c>
      <c r="H260" s="8" t="n">
        <v>31</v>
      </c>
      <c r="I260" s="6" t="n">
        <v>6</v>
      </c>
      <c r="J260" s="9" t="n">
        <f aca="false">I260/(H260+I260)</f>
        <v>0.162162162162162</v>
      </c>
      <c r="K260" s="7" t="s">
        <v>26</v>
      </c>
      <c r="L260" s="6" t="n">
        <v>5</v>
      </c>
      <c r="M260" s="6" t="n">
        <v>0</v>
      </c>
      <c r="N260" s="9" t="n">
        <f aca="false">M260/(L260+M260)</f>
        <v>0</v>
      </c>
      <c r="O260" s="10"/>
      <c r="P260" s="8"/>
      <c r="Q260" s="6"/>
      <c r="R260" s="9"/>
    </row>
    <row r="261" customFormat="false" ht="12.8" hidden="false" customHeight="false" outlineLevel="0" collapsed="false">
      <c r="A261" s="6" t="s">
        <v>37</v>
      </c>
      <c r="B261" s="6" t="s">
        <v>26</v>
      </c>
      <c r="C261" s="6" t="n">
        <v>2151</v>
      </c>
      <c r="D261" s="6" t="n">
        <v>8</v>
      </c>
      <c r="E261" s="6" t="s">
        <v>15</v>
      </c>
      <c r="F261" s="6" t="s">
        <v>19</v>
      </c>
      <c r="G261" s="7" t="s">
        <v>27</v>
      </c>
      <c r="H261" s="8" t="n">
        <v>31</v>
      </c>
      <c r="I261" s="6" t="n">
        <v>8</v>
      </c>
      <c r="J261" s="9" t="n">
        <f aca="false">I261/(H261+I261)</f>
        <v>0.205128205128205</v>
      </c>
      <c r="K261" s="7" t="s">
        <v>26</v>
      </c>
      <c r="L261" s="6" t="n">
        <v>4</v>
      </c>
      <c r="M261" s="6" t="n">
        <v>2</v>
      </c>
      <c r="N261" s="9" t="n">
        <f aca="false">M261/(L261+M261)</f>
        <v>0.333333333333333</v>
      </c>
      <c r="O261" s="10"/>
      <c r="P261" s="8"/>
      <c r="Q261" s="6"/>
      <c r="R261" s="9"/>
    </row>
    <row r="262" customFormat="false" ht="12.8" hidden="false" customHeight="false" outlineLevel="0" collapsed="false">
      <c r="A262" s="6" t="s">
        <v>37</v>
      </c>
      <c r="B262" s="6" t="s">
        <v>26</v>
      </c>
      <c r="C262" s="6" t="n">
        <v>2556</v>
      </c>
      <c r="D262" s="6" t="n">
        <v>9</v>
      </c>
      <c r="E262" s="6" t="s">
        <v>19</v>
      </c>
      <c r="F262" s="6" t="s">
        <v>16</v>
      </c>
      <c r="G262" s="7" t="s">
        <v>27</v>
      </c>
      <c r="H262" s="8" t="n">
        <v>86</v>
      </c>
      <c r="I262" s="6" t="n">
        <v>72</v>
      </c>
      <c r="J262" s="9" t="n">
        <f aca="false">I262/(H262+I262)</f>
        <v>0.455696202531646</v>
      </c>
      <c r="K262" s="7" t="s">
        <v>26</v>
      </c>
      <c r="L262" s="6" t="n">
        <v>0</v>
      </c>
      <c r="M262" s="6" t="n">
        <v>4</v>
      </c>
      <c r="N262" s="9" t="n">
        <f aca="false">M262/(L262+M262)</f>
        <v>1</v>
      </c>
      <c r="O262" s="10"/>
      <c r="P262" s="8"/>
      <c r="Q262" s="6"/>
      <c r="R262" s="9"/>
    </row>
    <row r="263" customFormat="false" ht="12.8" hidden="false" customHeight="false" outlineLevel="0" collapsed="false">
      <c r="A263" s="6" t="s">
        <v>37</v>
      </c>
      <c r="B263" s="6" t="s">
        <v>33</v>
      </c>
      <c r="C263" s="6" t="n">
        <v>292</v>
      </c>
      <c r="D263" s="6" t="n">
        <v>2</v>
      </c>
      <c r="E263" s="6" t="s">
        <v>16</v>
      </c>
      <c r="F263" s="6" t="s">
        <v>15</v>
      </c>
      <c r="G263" s="7" t="s">
        <v>34</v>
      </c>
      <c r="H263" s="8" t="n">
        <v>1478</v>
      </c>
      <c r="I263" s="6" t="n">
        <v>385</v>
      </c>
      <c r="J263" s="9" t="n">
        <f aca="false">I263/(H263+I263)</f>
        <v>0.206655931293612</v>
      </c>
      <c r="K263" s="7" t="s">
        <v>35</v>
      </c>
      <c r="L263" s="6" t="n">
        <v>2</v>
      </c>
      <c r="M263" s="6" t="n">
        <v>5</v>
      </c>
      <c r="N263" s="9" t="n">
        <f aca="false">M263/(L263+M263)</f>
        <v>0.714285714285714</v>
      </c>
      <c r="O263" s="7" t="s">
        <v>36</v>
      </c>
      <c r="P263" s="8" t="n">
        <v>141</v>
      </c>
      <c r="Q263" s="6" t="n">
        <v>69</v>
      </c>
      <c r="R263" s="9" t="n">
        <f aca="false">Q263/(P263+Q263)</f>
        <v>0.328571428571429</v>
      </c>
    </row>
    <row r="264" customFormat="false" ht="12.8" hidden="false" customHeight="false" outlineLevel="0" collapsed="false">
      <c r="A264" s="6" t="s">
        <v>37</v>
      </c>
      <c r="B264" s="6" t="s">
        <v>33</v>
      </c>
      <c r="C264" s="6" t="n">
        <v>420</v>
      </c>
      <c r="D264" s="6" t="n">
        <v>2</v>
      </c>
      <c r="E264" s="6" t="s">
        <v>16</v>
      </c>
      <c r="F264" s="6" t="s">
        <v>15</v>
      </c>
      <c r="G264" s="7" t="s">
        <v>34</v>
      </c>
      <c r="H264" s="8" t="n">
        <v>1379</v>
      </c>
      <c r="I264" s="6" t="n">
        <v>527</v>
      </c>
      <c r="J264" s="9" t="n">
        <f aca="false">I264/(H264+I264)</f>
        <v>0.276495278069255</v>
      </c>
      <c r="K264" s="7" t="s">
        <v>35</v>
      </c>
      <c r="L264" s="6" t="n">
        <v>10</v>
      </c>
      <c r="M264" s="6" t="n">
        <v>0</v>
      </c>
      <c r="N264" s="9" t="n">
        <f aca="false">M264/(L264+M264)</f>
        <v>0</v>
      </c>
      <c r="O264" s="7" t="s">
        <v>36</v>
      </c>
      <c r="P264" s="8" t="n">
        <v>149</v>
      </c>
      <c r="Q264" s="6" t="n">
        <v>59</v>
      </c>
      <c r="R264" s="9" t="n">
        <f aca="false">Q264/(P264+Q264)</f>
        <v>0.283653846153846</v>
      </c>
    </row>
    <row r="265" customFormat="false" ht="12.8" hidden="false" customHeight="false" outlineLevel="0" collapsed="false">
      <c r="A265" s="6" t="s">
        <v>37</v>
      </c>
      <c r="B265" s="6" t="s">
        <v>33</v>
      </c>
      <c r="C265" s="6" t="n">
        <v>587</v>
      </c>
      <c r="D265" s="6" t="n">
        <v>2</v>
      </c>
      <c r="E265" s="6" t="s">
        <v>19</v>
      </c>
      <c r="F265" s="6" t="s">
        <v>15</v>
      </c>
      <c r="G265" s="7" t="s">
        <v>34</v>
      </c>
      <c r="H265" s="8" t="n">
        <v>1697</v>
      </c>
      <c r="I265" s="6" t="n">
        <v>572</v>
      </c>
      <c r="J265" s="9" t="n">
        <f aca="false">I265/(H265+I265)</f>
        <v>0.252093433230498</v>
      </c>
      <c r="K265" s="7" t="s">
        <v>35</v>
      </c>
      <c r="L265" s="6" t="n">
        <v>5</v>
      </c>
      <c r="M265" s="6" t="n">
        <v>0</v>
      </c>
      <c r="N265" s="9" t="n">
        <f aca="false">M265/(L265+M265)</f>
        <v>0</v>
      </c>
      <c r="O265" s="7" t="s">
        <v>36</v>
      </c>
      <c r="P265" s="8" t="n">
        <v>148</v>
      </c>
      <c r="Q265" s="6" t="n">
        <v>49</v>
      </c>
      <c r="R265" s="9" t="n">
        <f aca="false">Q265/(P265+Q265)</f>
        <v>0.248730964467005</v>
      </c>
    </row>
    <row r="266" customFormat="false" ht="12.8" hidden="false" customHeight="false" outlineLevel="0" collapsed="false">
      <c r="A266" s="6" t="s">
        <v>37</v>
      </c>
      <c r="B266" s="6" t="s">
        <v>33</v>
      </c>
      <c r="C266" s="6" t="n">
        <v>590</v>
      </c>
      <c r="D266" s="6" t="n">
        <v>2</v>
      </c>
      <c r="E266" s="6" t="s">
        <v>16</v>
      </c>
      <c r="F266" s="6" t="s">
        <v>15</v>
      </c>
      <c r="G266" s="7" t="s">
        <v>34</v>
      </c>
      <c r="H266" s="8" t="n">
        <v>1701</v>
      </c>
      <c r="I266" s="6" t="n">
        <v>575</v>
      </c>
      <c r="J266" s="9" t="n">
        <f aca="false">I266/(H266+I266)</f>
        <v>0.252636203866432</v>
      </c>
      <c r="K266" s="7" t="s">
        <v>35</v>
      </c>
      <c r="L266" s="6" t="n">
        <v>3</v>
      </c>
      <c r="M266" s="6" t="n">
        <v>2</v>
      </c>
      <c r="N266" s="9" t="n">
        <f aca="false">M266/(L266+M266)</f>
        <v>0.4</v>
      </c>
      <c r="O266" s="7" t="s">
        <v>36</v>
      </c>
      <c r="P266" s="8" t="n">
        <v>144</v>
      </c>
      <c r="Q266" s="6" t="n">
        <v>50</v>
      </c>
      <c r="R266" s="9" t="n">
        <f aca="false">Q266/(P266+Q266)</f>
        <v>0.257731958762887</v>
      </c>
    </row>
    <row r="267" customFormat="false" ht="12.8" hidden="false" customHeight="false" outlineLevel="0" collapsed="false">
      <c r="A267" s="6" t="s">
        <v>37</v>
      </c>
      <c r="B267" s="6" t="s">
        <v>33</v>
      </c>
      <c r="C267" s="6" t="n">
        <v>645</v>
      </c>
      <c r="D267" s="6" t="n">
        <v>3</v>
      </c>
      <c r="E267" s="6" t="s">
        <v>16</v>
      </c>
      <c r="F267" s="6" t="s">
        <v>15</v>
      </c>
      <c r="G267" s="7" t="s">
        <v>34</v>
      </c>
      <c r="H267" s="8" t="n">
        <v>1168</v>
      </c>
      <c r="I267" s="6" t="n">
        <v>910</v>
      </c>
      <c r="J267" s="9" t="n">
        <f aca="false">I267/(H267+I267)</f>
        <v>0.437921077959577</v>
      </c>
      <c r="K267" s="7" t="s">
        <v>35</v>
      </c>
      <c r="L267" s="6" t="n">
        <v>3</v>
      </c>
      <c r="M267" s="6" t="n">
        <v>0</v>
      </c>
      <c r="N267" s="9" t="n">
        <f aca="false">M267/(L267+M267)</f>
        <v>0</v>
      </c>
      <c r="O267" s="7" t="s">
        <v>36</v>
      </c>
      <c r="P267" s="8" t="n">
        <v>72</v>
      </c>
      <c r="Q267" s="6" t="n">
        <v>66</v>
      </c>
      <c r="R267" s="9" t="n">
        <f aca="false">Q267/(P267+Q267)</f>
        <v>0.478260869565217</v>
      </c>
    </row>
    <row r="268" customFormat="false" ht="12.8" hidden="false" customHeight="false" outlineLevel="0" collapsed="false">
      <c r="A268" s="6" t="s">
        <v>37</v>
      </c>
      <c r="B268" s="6" t="s">
        <v>33</v>
      </c>
      <c r="C268" s="6" t="n">
        <v>739</v>
      </c>
      <c r="D268" s="6" t="n">
        <v>4</v>
      </c>
      <c r="E268" s="6" t="s">
        <v>15</v>
      </c>
      <c r="F268" s="6" t="s">
        <v>20</v>
      </c>
      <c r="G268" s="7" t="s">
        <v>34</v>
      </c>
      <c r="H268" s="8" t="n">
        <v>2203</v>
      </c>
      <c r="I268" s="6" t="n">
        <v>786</v>
      </c>
      <c r="J268" s="9" t="n">
        <f aca="false">I268/(H268+I268)</f>
        <v>0.262964202074272</v>
      </c>
      <c r="K268" s="7" t="s">
        <v>35</v>
      </c>
      <c r="L268" s="6" t="n">
        <v>0</v>
      </c>
      <c r="M268" s="6" t="n">
        <v>10</v>
      </c>
      <c r="N268" s="9" t="n">
        <f aca="false">M268/(L268+M268)</f>
        <v>1</v>
      </c>
      <c r="O268" s="7" t="s">
        <v>36</v>
      </c>
      <c r="P268" s="8" t="n">
        <v>111</v>
      </c>
      <c r="Q268" s="6" t="n">
        <v>30</v>
      </c>
      <c r="R268" s="9" t="n">
        <f aca="false">Q268/(P268+Q268)</f>
        <v>0.212765957446808</v>
      </c>
    </row>
    <row r="269" customFormat="false" ht="12.8" hidden="false" customHeight="false" outlineLevel="0" collapsed="false">
      <c r="A269" s="6" t="s">
        <v>37</v>
      </c>
      <c r="B269" s="6" t="s">
        <v>33</v>
      </c>
      <c r="C269" s="6" t="n">
        <v>1332</v>
      </c>
      <c r="D269" s="6" t="n">
        <v>7</v>
      </c>
      <c r="E269" s="6" t="s">
        <v>19</v>
      </c>
      <c r="F269" s="6" t="s">
        <v>20</v>
      </c>
      <c r="G269" s="7" t="s">
        <v>34</v>
      </c>
      <c r="H269" s="8" t="n">
        <v>2093</v>
      </c>
      <c r="I269" s="6" t="n">
        <v>1088</v>
      </c>
      <c r="J269" s="9" t="n">
        <f aca="false">I269/(H269+I269)</f>
        <v>0.342030807922037</v>
      </c>
      <c r="K269" s="7" t="s">
        <v>35</v>
      </c>
      <c r="L269" s="6" t="n">
        <v>5</v>
      </c>
      <c r="M269" s="6" t="n">
        <v>0</v>
      </c>
      <c r="N269" s="9" t="n">
        <f aca="false">M269/(L269+M269)</f>
        <v>0</v>
      </c>
      <c r="O269" s="7" t="s">
        <v>36</v>
      </c>
      <c r="P269" s="8" t="n">
        <v>158</v>
      </c>
      <c r="Q269" s="6" t="n">
        <v>61</v>
      </c>
      <c r="R269" s="9" t="n">
        <f aca="false">Q269/(P269+Q269)</f>
        <v>0.278538812785388</v>
      </c>
    </row>
    <row r="270" customFormat="false" ht="12.8" hidden="false" customHeight="false" outlineLevel="0" collapsed="false">
      <c r="A270" s="6" t="s">
        <v>37</v>
      </c>
      <c r="B270" s="6" t="s">
        <v>33</v>
      </c>
      <c r="C270" s="6" t="n">
        <v>1695</v>
      </c>
      <c r="D270" s="6" t="n">
        <v>8</v>
      </c>
      <c r="E270" s="6" t="s">
        <v>20</v>
      </c>
      <c r="F270" s="6" t="s">
        <v>19</v>
      </c>
      <c r="G270" s="7" t="s">
        <v>34</v>
      </c>
      <c r="H270" s="8" t="n">
        <v>2729</v>
      </c>
      <c r="I270" s="6" t="n">
        <v>1284</v>
      </c>
      <c r="J270" s="9" t="n">
        <f aca="false">I270/(H270+I270)</f>
        <v>0.319960129578869</v>
      </c>
      <c r="K270" s="7" t="s">
        <v>35</v>
      </c>
      <c r="L270" s="6" t="n">
        <v>0</v>
      </c>
      <c r="M270" s="6" t="n">
        <v>7</v>
      </c>
      <c r="N270" s="9" t="n">
        <f aca="false">M270/(L270+M270)</f>
        <v>1</v>
      </c>
      <c r="O270" s="7" t="s">
        <v>36</v>
      </c>
      <c r="P270" s="8" t="n">
        <v>109</v>
      </c>
      <c r="Q270" s="6" t="n">
        <v>39</v>
      </c>
      <c r="R270" s="9" t="n">
        <f aca="false">Q270/(P270+Q270)</f>
        <v>0.263513513513513</v>
      </c>
    </row>
    <row r="271" customFormat="false" ht="12.8" hidden="false" customHeight="false" outlineLevel="0" collapsed="false">
      <c r="A271" s="6" t="s">
        <v>40</v>
      </c>
      <c r="B271" s="6" t="s">
        <v>29</v>
      </c>
      <c r="C271" s="6" t="n">
        <v>849</v>
      </c>
      <c r="D271" s="6" t="n">
        <v>4</v>
      </c>
      <c r="E271" s="6" t="s">
        <v>15</v>
      </c>
      <c r="F271" s="6" t="s">
        <v>20</v>
      </c>
      <c r="G271" s="7" t="s">
        <v>30</v>
      </c>
      <c r="H271" s="8" t="n">
        <v>1426</v>
      </c>
      <c r="I271" s="6" t="n">
        <v>396</v>
      </c>
      <c r="J271" s="9" t="n">
        <f aca="false">I271/(H271+I271)</f>
        <v>0.217343578485181</v>
      </c>
      <c r="K271" s="7" t="s">
        <v>29</v>
      </c>
      <c r="L271" s="6" t="n">
        <v>5</v>
      </c>
      <c r="M271" s="6" t="n">
        <v>0</v>
      </c>
      <c r="N271" s="9" t="n">
        <f aca="false">M271/(L271+M271)</f>
        <v>0</v>
      </c>
      <c r="O271" s="10"/>
      <c r="P271" s="8"/>
      <c r="Q271" s="6"/>
      <c r="R271" s="9"/>
    </row>
    <row r="272" customFormat="false" ht="12.8" hidden="false" customHeight="false" outlineLevel="0" collapsed="false">
      <c r="A272" s="6" t="s">
        <v>40</v>
      </c>
      <c r="B272" s="6" t="s">
        <v>29</v>
      </c>
      <c r="C272" s="6" t="n">
        <v>1136</v>
      </c>
      <c r="D272" s="6" t="n">
        <v>7</v>
      </c>
      <c r="E272" s="6" t="s">
        <v>15</v>
      </c>
      <c r="F272" s="6" t="s">
        <v>20</v>
      </c>
      <c r="G272" s="7" t="s">
        <v>30</v>
      </c>
      <c r="H272" s="8" t="n">
        <v>1678</v>
      </c>
      <c r="I272" s="6" t="n">
        <v>1592</v>
      </c>
      <c r="J272" s="9" t="n">
        <f aca="false">I272/(H272+I272)</f>
        <v>0.486850152905199</v>
      </c>
      <c r="K272" s="7" t="s">
        <v>29</v>
      </c>
      <c r="L272" s="6" t="n">
        <v>1</v>
      </c>
      <c r="M272" s="6" t="n">
        <v>1</v>
      </c>
      <c r="N272" s="9" t="n">
        <f aca="false">M272/(L272+M272)</f>
        <v>0.5</v>
      </c>
      <c r="O272" s="10"/>
      <c r="P272" s="8"/>
      <c r="Q272" s="6"/>
      <c r="R272" s="9"/>
    </row>
    <row r="273" customFormat="false" ht="12.8" hidden="false" customHeight="false" outlineLevel="0" collapsed="false">
      <c r="A273" s="6" t="s">
        <v>40</v>
      </c>
      <c r="B273" s="6" t="s">
        <v>29</v>
      </c>
      <c r="C273" s="6" t="n">
        <v>1213</v>
      </c>
      <c r="D273" s="6" t="n">
        <v>7</v>
      </c>
      <c r="E273" s="6" t="s">
        <v>19</v>
      </c>
      <c r="F273" s="6" t="s">
        <v>15</v>
      </c>
      <c r="G273" s="7" t="s">
        <v>30</v>
      </c>
      <c r="H273" s="8" t="n">
        <v>1793</v>
      </c>
      <c r="I273" s="6" t="n">
        <v>1662</v>
      </c>
      <c r="J273" s="9" t="n">
        <f aca="false">I273/(H273+I273)</f>
        <v>0.481041968162084</v>
      </c>
      <c r="K273" s="7" t="s">
        <v>29</v>
      </c>
      <c r="L273" s="6" t="n">
        <v>0</v>
      </c>
      <c r="M273" s="6" t="n">
        <v>1</v>
      </c>
      <c r="N273" s="9" t="n">
        <f aca="false">M273/(L273+M273)</f>
        <v>1</v>
      </c>
      <c r="O273" s="10"/>
      <c r="P273" s="8"/>
      <c r="Q273" s="6"/>
      <c r="R273" s="9"/>
    </row>
    <row r="274" customFormat="false" ht="12.8" hidden="false" customHeight="false" outlineLevel="0" collapsed="false">
      <c r="A274" s="6" t="s">
        <v>40</v>
      </c>
      <c r="B274" s="6" t="s">
        <v>29</v>
      </c>
      <c r="C274" s="6" t="n">
        <v>3095</v>
      </c>
      <c r="D274" s="6" t="n">
        <v>10</v>
      </c>
      <c r="E274" s="6" t="s">
        <v>16</v>
      </c>
      <c r="F274" s="6" t="s">
        <v>20</v>
      </c>
      <c r="G274" s="7" t="s">
        <v>30</v>
      </c>
      <c r="H274" s="8" t="n">
        <v>4540</v>
      </c>
      <c r="I274" s="6" t="n">
        <v>1437</v>
      </c>
      <c r="J274" s="9" t="n">
        <f aca="false">I274/(H274+I274)</f>
        <v>0.240421616195416</v>
      </c>
      <c r="K274" s="7" t="s">
        <v>29</v>
      </c>
      <c r="L274" s="6" t="n">
        <v>2</v>
      </c>
      <c r="M274" s="6" t="n">
        <v>0</v>
      </c>
      <c r="N274" s="9" t="n">
        <f aca="false">M274/(L274+M274)</f>
        <v>0</v>
      </c>
      <c r="O274" s="10"/>
      <c r="P274" s="8"/>
      <c r="Q274" s="6"/>
      <c r="R274" s="9"/>
    </row>
    <row r="275" customFormat="false" ht="12.8" hidden="false" customHeight="false" outlineLevel="0" collapsed="false">
      <c r="A275" s="6" t="s">
        <v>41</v>
      </c>
      <c r="B275" s="6" t="s">
        <v>14</v>
      </c>
      <c r="C275" s="6" t="n">
        <v>1238</v>
      </c>
      <c r="D275" s="6" t="n">
        <v>6</v>
      </c>
      <c r="E275" s="6" t="s">
        <v>19</v>
      </c>
      <c r="F275" s="6" t="s">
        <v>20</v>
      </c>
      <c r="G275" s="7" t="s">
        <v>17</v>
      </c>
      <c r="H275" s="8" t="n">
        <v>4414</v>
      </c>
      <c r="I275" s="6" t="n">
        <v>1303</v>
      </c>
      <c r="J275" s="9" t="n">
        <f aca="false">I275/(H275+I275)</f>
        <v>0.227916739548714</v>
      </c>
      <c r="K275" s="7" t="s">
        <v>14</v>
      </c>
      <c r="L275" s="6" t="n">
        <v>3</v>
      </c>
      <c r="M275" s="6" t="n">
        <v>0</v>
      </c>
      <c r="N275" s="9" t="n">
        <f aca="false">M275/(L275+M275)</f>
        <v>0</v>
      </c>
      <c r="O275" s="10"/>
      <c r="P275" s="8"/>
      <c r="Q275" s="6"/>
      <c r="R275" s="9"/>
    </row>
    <row r="276" customFormat="false" ht="12.8" hidden="false" customHeight="false" outlineLevel="0" collapsed="false">
      <c r="A276" s="6" t="s">
        <v>41</v>
      </c>
      <c r="B276" s="6" t="s">
        <v>14</v>
      </c>
      <c r="C276" s="6" t="n">
        <v>1350</v>
      </c>
      <c r="D276" s="6" t="n">
        <v>7</v>
      </c>
      <c r="E276" s="6" t="s">
        <v>20</v>
      </c>
      <c r="F276" s="6" t="s">
        <v>16</v>
      </c>
      <c r="G276" s="7" t="s">
        <v>17</v>
      </c>
      <c r="H276" s="8" t="n">
        <v>3948</v>
      </c>
      <c r="I276" s="6" t="n">
        <v>1350</v>
      </c>
      <c r="J276" s="9" t="n">
        <f aca="false">I276/(H276+I276)</f>
        <v>0.254813137032843</v>
      </c>
      <c r="K276" s="7" t="s">
        <v>14</v>
      </c>
      <c r="L276" s="6" t="n">
        <v>3</v>
      </c>
      <c r="M276" s="6" t="n">
        <v>0</v>
      </c>
      <c r="N276" s="9" t="n">
        <f aca="false">M276/(L276+M276)</f>
        <v>0</v>
      </c>
      <c r="O276" s="10"/>
      <c r="P276" s="8"/>
      <c r="Q276" s="6"/>
      <c r="R276" s="9"/>
    </row>
    <row r="277" customFormat="false" ht="12.8" hidden="false" customHeight="false" outlineLevel="0" collapsed="false">
      <c r="A277" s="6" t="s">
        <v>41</v>
      </c>
      <c r="B277" s="6" t="s">
        <v>14</v>
      </c>
      <c r="C277" s="6" t="n">
        <v>2194</v>
      </c>
      <c r="D277" s="6" t="n">
        <v>8</v>
      </c>
      <c r="E277" s="6" t="s">
        <v>20</v>
      </c>
      <c r="F277" s="6" t="s">
        <v>16</v>
      </c>
      <c r="G277" s="7" t="s">
        <v>17</v>
      </c>
      <c r="H277" s="8" t="n">
        <v>2826</v>
      </c>
      <c r="I277" s="6" t="n">
        <v>530</v>
      </c>
      <c r="J277" s="9" t="n">
        <f aca="false">I277/(H277+I277)</f>
        <v>0.15792610250298</v>
      </c>
      <c r="K277" s="7" t="s">
        <v>14</v>
      </c>
      <c r="L277" s="6" t="n">
        <v>1</v>
      </c>
      <c r="M277" s="6" t="n">
        <v>0</v>
      </c>
      <c r="N277" s="9" t="n">
        <f aca="false">M277/(L277+M277)</f>
        <v>0</v>
      </c>
      <c r="O277" s="10"/>
      <c r="P277" s="8"/>
      <c r="Q277" s="6"/>
      <c r="R277" s="9"/>
    </row>
    <row r="278" customFormat="false" ht="12.8" hidden="false" customHeight="false" outlineLevel="0" collapsed="false">
      <c r="A278" s="6" t="s">
        <v>41</v>
      </c>
      <c r="B278" s="6" t="s">
        <v>14</v>
      </c>
      <c r="C278" s="6" t="n">
        <v>2211</v>
      </c>
      <c r="D278" s="6" t="n">
        <v>8</v>
      </c>
      <c r="E278" s="6" t="s">
        <v>19</v>
      </c>
      <c r="F278" s="6" t="s">
        <v>16</v>
      </c>
      <c r="G278" s="7" t="s">
        <v>17</v>
      </c>
      <c r="H278" s="8" t="n">
        <v>1570</v>
      </c>
      <c r="I278" s="6" t="n">
        <v>1546</v>
      </c>
      <c r="J278" s="9" t="n">
        <f aca="false">I278/(H278+I278)</f>
        <v>0.49614890885751</v>
      </c>
      <c r="K278" s="7" t="s">
        <v>14</v>
      </c>
      <c r="L278" s="6" t="n">
        <v>1</v>
      </c>
      <c r="M278" s="6" t="n">
        <v>0</v>
      </c>
      <c r="N278" s="9" t="n">
        <f aca="false">M278/(L278+M278)</f>
        <v>0</v>
      </c>
      <c r="O278" s="10"/>
      <c r="P278" s="8"/>
      <c r="Q278" s="6"/>
      <c r="R278" s="9"/>
    </row>
    <row r="279" customFormat="false" ht="12.8" hidden="false" customHeight="false" outlineLevel="0" collapsed="false">
      <c r="A279" s="6" t="s">
        <v>41</v>
      </c>
      <c r="B279" s="6" t="s">
        <v>14</v>
      </c>
      <c r="C279" s="6" t="n">
        <v>2953</v>
      </c>
      <c r="D279" s="6" t="n">
        <v>9</v>
      </c>
      <c r="E279" s="6" t="s">
        <v>19</v>
      </c>
      <c r="F279" s="6" t="s">
        <v>20</v>
      </c>
      <c r="G279" s="7" t="s">
        <v>17</v>
      </c>
      <c r="H279" s="8" t="n">
        <v>12262</v>
      </c>
      <c r="I279" s="6" t="n">
        <v>3869</v>
      </c>
      <c r="J279" s="9" t="n">
        <f aca="false">I279/(H279+I279)</f>
        <v>0.239848738453909</v>
      </c>
      <c r="K279" s="7" t="s">
        <v>14</v>
      </c>
      <c r="L279" s="6" t="n">
        <v>2</v>
      </c>
      <c r="M279" s="6" t="n">
        <v>1</v>
      </c>
      <c r="N279" s="9" t="n">
        <f aca="false">M279/(L279+M279)</f>
        <v>0.333333333333333</v>
      </c>
      <c r="O279" s="10"/>
      <c r="P279" s="8"/>
      <c r="Q279" s="6"/>
      <c r="R279" s="9"/>
    </row>
    <row r="280" customFormat="false" ht="12.8" hidden="false" customHeight="false" outlineLevel="0" collapsed="false">
      <c r="A280" s="6" t="s">
        <v>41</v>
      </c>
      <c r="B280" s="6" t="s">
        <v>31</v>
      </c>
      <c r="C280" s="6" t="n">
        <v>727</v>
      </c>
      <c r="D280" s="6" t="n">
        <v>4</v>
      </c>
      <c r="E280" s="6" t="s">
        <v>15</v>
      </c>
      <c r="F280" s="6" t="s">
        <v>16</v>
      </c>
      <c r="G280" s="7" t="s">
        <v>32</v>
      </c>
      <c r="H280" s="8" t="n">
        <v>78</v>
      </c>
      <c r="I280" s="6" t="n">
        <v>30</v>
      </c>
      <c r="J280" s="9" t="n">
        <f aca="false">I280/(H280+I280)</f>
        <v>0.277777777777778</v>
      </c>
      <c r="K280" s="7" t="s">
        <v>31</v>
      </c>
      <c r="L280" s="6" t="n">
        <v>4</v>
      </c>
      <c r="M280" s="6" t="n">
        <v>0</v>
      </c>
      <c r="N280" s="9" t="n">
        <f aca="false">M280/(L280+M280)</f>
        <v>0</v>
      </c>
      <c r="O280" s="10"/>
      <c r="P280" s="8"/>
      <c r="Q280" s="6"/>
      <c r="R280" s="9"/>
    </row>
    <row r="281" customFormat="false" ht="12.8" hidden="false" customHeight="false" outlineLevel="0" collapsed="false">
      <c r="A281" s="6" t="s">
        <v>41</v>
      </c>
      <c r="B281" s="6" t="s">
        <v>31</v>
      </c>
      <c r="C281" s="6" t="n">
        <v>838</v>
      </c>
      <c r="D281" s="6" t="n">
        <v>4</v>
      </c>
      <c r="E281" s="6" t="s">
        <v>19</v>
      </c>
      <c r="F281" s="6" t="s">
        <v>20</v>
      </c>
      <c r="G281" s="7" t="s">
        <v>32</v>
      </c>
      <c r="H281" s="8" t="n">
        <v>56</v>
      </c>
      <c r="I281" s="6" t="n">
        <v>25</v>
      </c>
      <c r="J281" s="9" t="n">
        <f aca="false">I281/(H281+I281)</f>
        <v>0.308641975308642</v>
      </c>
      <c r="K281" s="7" t="s">
        <v>31</v>
      </c>
      <c r="L281" s="6" t="n">
        <v>0</v>
      </c>
      <c r="M281" s="6" t="n">
        <v>2</v>
      </c>
      <c r="N281" s="9" t="n">
        <f aca="false">M281/(L281+M281)</f>
        <v>1</v>
      </c>
      <c r="O281" s="10"/>
      <c r="P281" s="8"/>
      <c r="Q281" s="6"/>
      <c r="R281" s="9"/>
    </row>
    <row r="282" customFormat="false" ht="12.8" hidden="false" customHeight="false" outlineLevel="0" collapsed="false">
      <c r="A282" s="6" t="s">
        <v>41</v>
      </c>
      <c r="B282" s="6" t="s">
        <v>31</v>
      </c>
      <c r="C282" s="6" t="n">
        <v>2202</v>
      </c>
      <c r="D282" s="6" t="n">
        <v>8</v>
      </c>
      <c r="E282" s="6" t="s">
        <v>15</v>
      </c>
      <c r="F282" s="6" t="s">
        <v>16</v>
      </c>
      <c r="G282" s="7" t="s">
        <v>32</v>
      </c>
      <c r="H282" s="8" t="n">
        <v>157</v>
      </c>
      <c r="I282" s="6" t="n">
        <v>47</v>
      </c>
      <c r="J282" s="9" t="n">
        <f aca="false">I282/(H282+I282)</f>
        <v>0.230392156862745</v>
      </c>
      <c r="K282" s="7" t="s">
        <v>31</v>
      </c>
      <c r="L282" s="6" t="n">
        <v>4</v>
      </c>
      <c r="M282" s="6" t="n">
        <v>0</v>
      </c>
      <c r="N282" s="9" t="n">
        <f aca="false">M282/(L282+M282)</f>
        <v>0</v>
      </c>
      <c r="O282" s="10"/>
      <c r="P282" s="8"/>
      <c r="Q282" s="6"/>
      <c r="R282" s="9"/>
    </row>
    <row r="283" customFormat="false" ht="12.8" hidden="false" customHeight="false" outlineLevel="0" collapsed="false">
      <c r="A283" s="6" t="s">
        <v>41</v>
      </c>
      <c r="B283" s="6" t="s">
        <v>31</v>
      </c>
      <c r="C283" s="6" t="n">
        <v>2244</v>
      </c>
      <c r="D283" s="6" t="n">
        <v>8</v>
      </c>
      <c r="E283" s="6" t="s">
        <v>19</v>
      </c>
      <c r="F283" s="6" t="s">
        <v>20</v>
      </c>
      <c r="G283" s="7" t="s">
        <v>32</v>
      </c>
      <c r="H283" s="8" t="n">
        <v>307</v>
      </c>
      <c r="I283" s="6" t="n">
        <v>23</v>
      </c>
      <c r="J283" s="9" t="n">
        <f aca="false">I283/(H283+I283)</f>
        <v>0.0696969696969697</v>
      </c>
      <c r="K283" s="7" t="s">
        <v>31</v>
      </c>
      <c r="L283" s="6" t="n">
        <v>1</v>
      </c>
      <c r="M283" s="6" t="n">
        <v>0</v>
      </c>
      <c r="N283" s="9" t="n">
        <f aca="false">M283/(L283+M283)</f>
        <v>0</v>
      </c>
      <c r="O283" s="10"/>
      <c r="P283" s="8"/>
      <c r="Q283" s="6"/>
      <c r="R283" s="9"/>
    </row>
    <row r="284" customFormat="false" ht="12.8" hidden="false" customHeight="false" outlineLevel="0" collapsed="false">
      <c r="A284" s="6" t="s">
        <v>41</v>
      </c>
      <c r="B284" s="6" t="s">
        <v>31</v>
      </c>
      <c r="C284" s="6" t="n">
        <v>2268</v>
      </c>
      <c r="D284" s="6" t="n">
        <v>9</v>
      </c>
      <c r="E284" s="6" t="s">
        <v>16</v>
      </c>
      <c r="F284" s="6" t="s">
        <v>20</v>
      </c>
      <c r="G284" s="7" t="s">
        <v>32</v>
      </c>
      <c r="H284" s="8" t="n">
        <v>326</v>
      </c>
      <c r="I284" s="6" t="n">
        <v>32</v>
      </c>
      <c r="J284" s="9" t="n">
        <f aca="false">I284/(H284+I284)</f>
        <v>0.0893854748603352</v>
      </c>
      <c r="K284" s="7" t="s">
        <v>31</v>
      </c>
      <c r="L284" s="6" t="n">
        <v>0</v>
      </c>
      <c r="M284" s="6" t="n">
        <v>0</v>
      </c>
      <c r="N284" s="9" t="s">
        <v>18</v>
      </c>
      <c r="O284" s="10"/>
      <c r="P284" s="8"/>
      <c r="Q284" s="6"/>
      <c r="R284" s="9"/>
    </row>
    <row r="285" customFormat="false" ht="12.8" hidden="false" customHeight="false" outlineLevel="0" collapsed="false">
      <c r="A285" s="6" t="s">
        <v>41</v>
      </c>
      <c r="B285" s="6" t="s">
        <v>31</v>
      </c>
      <c r="C285" s="6" t="n">
        <v>2269</v>
      </c>
      <c r="D285" s="6" t="n">
        <v>9</v>
      </c>
      <c r="E285" s="6" t="s">
        <v>16</v>
      </c>
      <c r="F285" s="6" t="s">
        <v>20</v>
      </c>
      <c r="G285" s="7" t="s">
        <v>32</v>
      </c>
      <c r="H285" s="8" t="n">
        <v>326</v>
      </c>
      <c r="I285" s="6" t="n">
        <v>32</v>
      </c>
      <c r="J285" s="9" t="n">
        <f aca="false">I285/(H285+I285)</f>
        <v>0.0893854748603352</v>
      </c>
      <c r="K285" s="7" t="s">
        <v>31</v>
      </c>
      <c r="L285" s="6" t="n">
        <v>0</v>
      </c>
      <c r="M285" s="6" t="n">
        <v>0</v>
      </c>
      <c r="N285" s="9" t="s">
        <v>18</v>
      </c>
      <c r="O285" s="10"/>
      <c r="P285" s="8"/>
      <c r="Q285" s="6"/>
      <c r="R285" s="9"/>
    </row>
    <row r="286" customFormat="false" ht="12.8" hidden="false" customHeight="false" outlineLevel="0" collapsed="false">
      <c r="A286" s="6" t="s">
        <v>42</v>
      </c>
      <c r="B286" s="6" t="s">
        <v>14</v>
      </c>
      <c r="C286" s="6" t="n">
        <v>1099</v>
      </c>
      <c r="D286" s="6" t="n">
        <v>6</v>
      </c>
      <c r="E286" s="6" t="s">
        <v>16</v>
      </c>
      <c r="F286" s="6" t="s">
        <v>15</v>
      </c>
      <c r="G286" s="7" t="s">
        <v>17</v>
      </c>
      <c r="H286" s="8" t="n">
        <v>622</v>
      </c>
      <c r="I286" s="6" t="n">
        <v>571</v>
      </c>
      <c r="J286" s="9" t="n">
        <f aca="false">I286/(H286+I286)</f>
        <v>0.478625314333613</v>
      </c>
      <c r="K286" s="7" t="s">
        <v>14</v>
      </c>
      <c r="L286" s="6" t="n">
        <v>0</v>
      </c>
      <c r="M286" s="6" t="n">
        <v>0</v>
      </c>
      <c r="N286" s="9" t="s">
        <v>18</v>
      </c>
      <c r="O286" s="10"/>
      <c r="P286" s="8"/>
      <c r="Q286" s="6"/>
      <c r="R286" s="9"/>
    </row>
    <row r="287" customFormat="false" ht="12.8" hidden="false" customHeight="false" outlineLevel="0" collapsed="false">
      <c r="A287" s="6" t="s">
        <v>42</v>
      </c>
      <c r="B287" s="6" t="s">
        <v>31</v>
      </c>
      <c r="C287" s="6" t="n">
        <v>2091</v>
      </c>
      <c r="D287" s="6" t="n">
        <v>8</v>
      </c>
      <c r="E287" s="6" t="s">
        <v>15</v>
      </c>
      <c r="F287" s="6" t="s">
        <v>16</v>
      </c>
      <c r="G287" s="7" t="s">
        <v>32</v>
      </c>
      <c r="H287" s="8" t="n">
        <v>106</v>
      </c>
      <c r="I287" s="6" t="n">
        <v>10</v>
      </c>
      <c r="J287" s="9" t="n">
        <f aca="false">I287/(H287+I287)</f>
        <v>0.0862068965517241</v>
      </c>
      <c r="K287" s="7" t="s">
        <v>31</v>
      </c>
      <c r="L287" s="6" t="n">
        <v>0</v>
      </c>
      <c r="M287" s="6" t="n">
        <v>3</v>
      </c>
      <c r="N287" s="9" t="n">
        <f aca="false">M287/(L287+M287)</f>
        <v>1</v>
      </c>
      <c r="O287" s="10"/>
      <c r="P287" s="8"/>
      <c r="Q287" s="6"/>
      <c r="R287" s="9"/>
    </row>
    <row r="288" customFormat="false" ht="12.8" hidden="false" customHeight="false" outlineLevel="0" collapsed="false">
      <c r="A288" s="6" t="s">
        <v>42</v>
      </c>
      <c r="B288" s="6" t="s">
        <v>38</v>
      </c>
      <c r="C288" s="6" t="n">
        <v>873</v>
      </c>
      <c r="D288" s="6" t="n">
        <v>4</v>
      </c>
      <c r="E288" s="6" t="s">
        <v>16</v>
      </c>
      <c r="F288" s="6" t="s">
        <v>15</v>
      </c>
      <c r="G288" s="7" t="s">
        <v>39</v>
      </c>
      <c r="H288" s="8" t="n">
        <v>36</v>
      </c>
      <c r="I288" s="6" t="n">
        <v>17</v>
      </c>
      <c r="J288" s="9" t="n">
        <f aca="false">I288/(H288+I288)</f>
        <v>0.320754716981132</v>
      </c>
      <c r="K288" s="7" t="s">
        <v>38</v>
      </c>
      <c r="L288" s="6" t="n">
        <v>0</v>
      </c>
      <c r="M288" s="6" t="n">
        <v>1</v>
      </c>
      <c r="N288" s="9" t="n">
        <f aca="false">M288/(L288+M288)</f>
        <v>1</v>
      </c>
      <c r="O288" s="10"/>
      <c r="P288" s="8"/>
      <c r="Q288" s="6"/>
      <c r="R288" s="9"/>
    </row>
    <row r="289" customFormat="false" ht="12.8" hidden="false" customHeight="false" outlineLevel="0" collapsed="false">
      <c r="A289" s="6" t="s">
        <v>42</v>
      </c>
      <c r="B289" s="6" t="s">
        <v>38</v>
      </c>
      <c r="C289" s="6" t="n">
        <v>1115</v>
      </c>
      <c r="D289" s="6" t="n">
        <v>7</v>
      </c>
      <c r="E289" s="6" t="s">
        <v>19</v>
      </c>
      <c r="F289" s="6" t="s">
        <v>20</v>
      </c>
      <c r="G289" s="7" t="s">
        <v>39</v>
      </c>
      <c r="H289" s="8" t="n">
        <v>59</v>
      </c>
      <c r="I289" s="6" t="n">
        <v>3</v>
      </c>
      <c r="J289" s="9" t="n">
        <f aca="false">I289/(H289+I289)</f>
        <v>0.0483870967741936</v>
      </c>
      <c r="K289" s="7" t="s">
        <v>38</v>
      </c>
      <c r="L289" s="6" t="n">
        <v>0</v>
      </c>
      <c r="M289" s="6" t="n">
        <v>0</v>
      </c>
      <c r="N289" s="9" t="s">
        <v>18</v>
      </c>
      <c r="O289" s="10"/>
      <c r="P289" s="8"/>
      <c r="Q289" s="6"/>
      <c r="R289" s="9"/>
    </row>
    <row r="290" customFormat="false" ht="12.8" hidden="false" customHeight="false" outlineLevel="0" collapsed="false">
      <c r="A290" s="6" t="s">
        <v>42</v>
      </c>
      <c r="B290" s="6" t="s">
        <v>38</v>
      </c>
      <c r="C290" s="6" t="n">
        <v>1126</v>
      </c>
      <c r="D290" s="6" t="n">
        <v>7</v>
      </c>
      <c r="E290" s="6" t="s">
        <v>20</v>
      </c>
      <c r="F290" s="6" t="s">
        <v>16</v>
      </c>
      <c r="G290" s="7" t="s">
        <v>39</v>
      </c>
      <c r="H290" s="8" t="n">
        <v>58</v>
      </c>
      <c r="I290" s="6" t="n">
        <v>3</v>
      </c>
      <c r="J290" s="9" t="n">
        <f aca="false">I290/(H290+I290)</f>
        <v>0.0491803278688525</v>
      </c>
      <c r="K290" s="7" t="s">
        <v>38</v>
      </c>
      <c r="L290" s="6" t="n">
        <v>0</v>
      </c>
      <c r="M290" s="6" t="n">
        <v>0</v>
      </c>
      <c r="N290" s="9" t="s">
        <v>18</v>
      </c>
      <c r="O290" s="10"/>
      <c r="P290" s="8"/>
      <c r="Q290" s="6"/>
      <c r="R290" s="9"/>
    </row>
    <row r="291" customFormat="false" ht="12.8" hidden="false" customHeight="false" outlineLevel="0" collapsed="false">
      <c r="A291" s="6" t="s">
        <v>42</v>
      </c>
      <c r="B291" s="6" t="s">
        <v>38</v>
      </c>
      <c r="C291" s="6" t="n">
        <v>1189</v>
      </c>
      <c r="D291" s="6" t="n">
        <v>7</v>
      </c>
      <c r="E291" s="6" t="s">
        <v>16</v>
      </c>
      <c r="F291" s="6" t="s">
        <v>15</v>
      </c>
      <c r="G291" s="7" t="s">
        <v>39</v>
      </c>
      <c r="H291" s="8" t="n">
        <v>63</v>
      </c>
      <c r="I291" s="6" t="n">
        <v>3</v>
      </c>
      <c r="J291" s="9" t="n">
        <f aca="false">I291/(H291+I291)</f>
        <v>0.0454545454545455</v>
      </c>
      <c r="K291" s="7" t="s">
        <v>38</v>
      </c>
      <c r="L291" s="6" t="n">
        <v>0</v>
      </c>
      <c r="M291" s="6" t="n">
        <v>0</v>
      </c>
      <c r="N291" s="9" t="s">
        <v>18</v>
      </c>
      <c r="O291" s="10"/>
      <c r="P291" s="8"/>
      <c r="Q291" s="6"/>
      <c r="R291" s="9"/>
    </row>
    <row r="292" customFormat="false" ht="12.8" hidden="false" customHeight="false" outlineLevel="0" collapsed="false">
      <c r="A292" s="6" t="s">
        <v>42</v>
      </c>
      <c r="B292" s="6" t="s">
        <v>38</v>
      </c>
      <c r="C292" s="6" t="n">
        <v>1338</v>
      </c>
      <c r="D292" s="6" t="n">
        <v>8</v>
      </c>
      <c r="E292" s="6" t="s">
        <v>19</v>
      </c>
      <c r="F292" s="6" t="s">
        <v>20</v>
      </c>
      <c r="G292" s="7" t="s">
        <v>39</v>
      </c>
      <c r="H292" s="8" t="n">
        <v>83</v>
      </c>
      <c r="I292" s="6" t="n">
        <v>5</v>
      </c>
      <c r="J292" s="9" t="n">
        <f aca="false">I292/(H292+I292)</f>
        <v>0.0568181818181818</v>
      </c>
      <c r="K292" s="7" t="s">
        <v>38</v>
      </c>
      <c r="L292" s="6" t="n">
        <v>0</v>
      </c>
      <c r="M292" s="6" t="n">
        <v>0</v>
      </c>
      <c r="N292" s="9" t="s">
        <v>18</v>
      </c>
      <c r="O292" s="10"/>
      <c r="P292" s="8"/>
      <c r="Q292" s="6"/>
      <c r="R292" s="9"/>
    </row>
    <row r="293" customFormat="false" ht="12.8" hidden="false" customHeight="false" outlineLevel="0" collapsed="false">
      <c r="A293" s="6" t="s">
        <v>42</v>
      </c>
      <c r="B293" s="6" t="s">
        <v>38</v>
      </c>
      <c r="C293" s="6" t="n">
        <v>1491</v>
      </c>
      <c r="D293" s="6" t="n">
        <v>8</v>
      </c>
      <c r="E293" s="6" t="s">
        <v>20</v>
      </c>
      <c r="F293" s="6" t="s">
        <v>19</v>
      </c>
      <c r="G293" s="7" t="s">
        <v>39</v>
      </c>
      <c r="H293" s="8" t="n">
        <v>38</v>
      </c>
      <c r="I293" s="6" t="n">
        <v>31</v>
      </c>
      <c r="J293" s="9" t="n">
        <f aca="false">I293/(H293+I293)</f>
        <v>0.449275362318841</v>
      </c>
      <c r="K293" s="7" t="s">
        <v>38</v>
      </c>
      <c r="L293" s="6" t="n">
        <v>0</v>
      </c>
      <c r="M293" s="6" t="n">
        <v>0</v>
      </c>
      <c r="N293" s="9" t="s">
        <v>18</v>
      </c>
      <c r="O293" s="10"/>
      <c r="P293" s="8"/>
      <c r="Q293" s="6"/>
      <c r="R293" s="9"/>
    </row>
    <row r="294" customFormat="false" ht="12.8" hidden="false" customHeight="false" outlineLevel="0" collapsed="false">
      <c r="A294" s="6" t="s">
        <v>42</v>
      </c>
      <c r="B294" s="6" t="s">
        <v>38</v>
      </c>
      <c r="C294" s="6" t="n">
        <v>1496</v>
      </c>
      <c r="D294" s="6" t="n">
        <v>8</v>
      </c>
      <c r="E294" s="6" t="s">
        <v>16</v>
      </c>
      <c r="F294" s="6" t="s">
        <v>15</v>
      </c>
      <c r="G294" s="7" t="s">
        <v>39</v>
      </c>
      <c r="H294" s="8" t="n">
        <v>72</v>
      </c>
      <c r="I294" s="6" t="n">
        <v>3</v>
      </c>
      <c r="J294" s="9" t="n">
        <f aca="false">I294/(H294+I294)</f>
        <v>0.04</v>
      </c>
      <c r="K294" s="7" t="s">
        <v>38</v>
      </c>
      <c r="L294" s="6" t="n">
        <v>0</v>
      </c>
      <c r="M294" s="6" t="n">
        <v>0</v>
      </c>
      <c r="N294" s="9" t="s">
        <v>18</v>
      </c>
      <c r="O294" s="10"/>
      <c r="P294" s="8"/>
      <c r="Q294" s="6"/>
      <c r="R294" s="9"/>
    </row>
    <row r="295" customFormat="false" ht="12.8" hidden="false" customHeight="false" outlineLevel="0" collapsed="false">
      <c r="A295" s="6" t="s">
        <v>42</v>
      </c>
      <c r="B295" s="6" t="s">
        <v>38</v>
      </c>
      <c r="C295" s="6" t="n">
        <v>1611</v>
      </c>
      <c r="D295" s="6" t="n">
        <v>8</v>
      </c>
      <c r="E295" s="6" t="s">
        <v>15</v>
      </c>
      <c r="F295" s="6" t="s">
        <v>16</v>
      </c>
      <c r="G295" s="7" t="s">
        <v>39</v>
      </c>
      <c r="H295" s="8" t="n">
        <v>90</v>
      </c>
      <c r="I295" s="6" t="n">
        <v>4</v>
      </c>
      <c r="J295" s="9" t="n">
        <f aca="false">I295/(H295+I295)</f>
        <v>0.0425531914893617</v>
      </c>
      <c r="K295" s="7" t="s">
        <v>38</v>
      </c>
      <c r="L295" s="6" t="n">
        <v>0</v>
      </c>
      <c r="M295" s="6" t="n">
        <v>0</v>
      </c>
      <c r="N295" s="9" t="s">
        <v>18</v>
      </c>
      <c r="O295" s="10"/>
      <c r="P295" s="8"/>
      <c r="Q295" s="6"/>
      <c r="R295" s="9"/>
    </row>
    <row r="296" customFormat="false" ht="12.8" hidden="false" customHeight="false" outlineLevel="0" collapsed="false">
      <c r="A296" s="6" t="s">
        <v>42</v>
      </c>
      <c r="B296" s="6" t="s">
        <v>38</v>
      </c>
      <c r="C296" s="6" t="n">
        <v>1669</v>
      </c>
      <c r="D296" s="6" t="n">
        <v>8</v>
      </c>
      <c r="E296" s="6" t="s">
        <v>19</v>
      </c>
      <c r="F296" s="6" t="s">
        <v>16</v>
      </c>
      <c r="G296" s="7" t="s">
        <v>39</v>
      </c>
      <c r="H296" s="8" t="n">
        <v>87</v>
      </c>
      <c r="I296" s="6" t="n">
        <v>4</v>
      </c>
      <c r="J296" s="9" t="n">
        <f aca="false">I296/(H296+I296)</f>
        <v>0.043956043956044</v>
      </c>
      <c r="K296" s="7" t="s">
        <v>38</v>
      </c>
      <c r="L296" s="6" t="n">
        <v>0</v>
      </c>
      <c r="M296" s="6" t="n">
        <v>0</v>
      </c>
      <c r="N296" s="9" t="s">
        <v>18</v>
      </c>
      <c r="O296" s="10"/>
      <c r="P296" s="8"/>
      <c r="Q296" s="6"/>
      <c r="R296" s="9"/>
    </row>
    <row r="297" customFormat="false" ht="12.8" hidden="false" customHeight="false" outlineLevel="0" collapsed="false">
      <c r="A297" s="6" t="s">
        <v>42</v>
      </c>
      <c r="B297" s="6" t="s">
        <v>38</v>
      </c>
      <c r="C297" s="6" t="n">
        <v>1691</v>
      </c>
      <c r="D297" s="6" t="n">
        <v>8</v>
      </c>
      <c r="E297" s="6" t="s">
        <v>16</v>
      </c>
      <c r="F297" s="6" t="s">
        <v>15</v>
      </c>
      <c r="G297" s="7" t="s">
        <v>39</v>
      </c>
      <c r="H297" s="8" t="n">
        <v>87</v>
      </c>
      <c r="I297" s="6" t="n">
        <v>3</v>
      </c>
      <c r="J297" s="9" t="n">
        <f aca="false">I297/(H297+I297)</f>
        <v>0.0333333333333333</v>
      </c>
      <c r="K297" s="7" t="s">
        <v>38</v>
      </c>
      <c r="L297" s="6" t="n">
        <v>0</v>
      </c>
      <c r="M297" s="6" t="n">
        <v>0</v>
      </c>
      <c r="N297" s="9" t="s">
        <v>18</v>
      </c>
      <c r="O297" s="10"/>
      <c r="P297" s="8"/>
      <c r="Q297" s="6"/>
      <c r="R297" s="9"/>
    </row>
    <row r="298" customFormat="false" ht="12.8" hidden="false" customHeight="false" outlineLevel="0" collapsed="false">
      <c r="A298" s="6" t="s">
        <v>42</v>
      </c>
      <c r="B298" s="6" t="s">
        <v>38</v>
      </c>
      <c r="C298" s="6" t="n">
        <v>2207</v>
      </c>
      <c r="D298" s="6" t="n">
        <v>8</v>
      </c>
      <c r="E298" s="6" t="s">
        <v>15</v>
      </c>
      <c r="F298" s="6" t="s">
        <v>16</v>
      </c>
      <c r="G298" s="7" t="s">
        <v>39</v>
      </c>
      <c r="H298" s="8" t="n">
        <v>134</v>
      </c>
      <c r="I298" s="6" t="n">
        <v>11</v>
      </c>
      <c r="J298" s="9" t="n">
        <f aca="false">I298/(H298+I298)</f>
        <v>0.0758620689655172</v>
      </c>
      <c r="K298" s="7" t="s">
        <v>38</v>
      </c>
      <c r="L298" s="6" t="n">
        <v>0</v>
      </c>
      <c r="M298" s="6" t="n">
        <v>0</v>
      </c>
      <c r="N298" s="9" t="s">
        <v>18</v>
      </c>
      <c r="O298" s="10"/>
      <c r="P298" s="8"/>
      <c r="Q298" s="6"/>
      <c r="R298" s="9"/>
    </row>
    <row r="299" customFormat="false" ht="12.8" hidden="false" customHeight="false" outlineLevel="0" collapsed="false">
      <c r="A299" s="6" t="s">
        <v>42</v>
      </c>
      <c r="B299" s="6" t="s">
        <v>38</v>
      </c>
      <c r="C299" s="6" t="n">
        <v>2227</v>
      </c>
      <c r="D299" s="6" t="n">
        <v>8</v>
      </c>
      <c r="E299" s="6" t="s">
        <v>20</v>
      </c>
      <c r="F299" s="6" t="s">
        <v>19</v>
      </c>
      <c r="G299" s="7" t="s">
        <v>39</v>
      </c>
      <c r="H299" s="8" t="n">
        <v>147</v>
      </c>
      <c r="I299" s="6" t="n">
        <v>12</v>
      </c>
      <c r="J299" s="9" t="n">
        <f aca="false">I299/(H299+I299)</f>
        <v>0.0754716981132075</v>
      </c>
      <c r="K299" s="7" t="s">
        <v>38</v>
      </c>
      <c r="L299" s="6" t="n">
        <v>0</v>
      </c>
      <c r="M299" s="6" t="n">
        <v>0</v>
      </c>
      <c r="N299" s="9" t="s">
        <v>18</v>
      </c>
      <c r="O299" s="10"/>
      <c r="P299" s="8"/>
      <c r="Q299" s="6"/>
      <c r="R299" s="9"/>
    </row>
    <row r="300" customFormat="false" ht="12.8" hidden="false" customHeight="false" outlineLevel="0" collapsed="false">
      <c r="A300" s="6" t="s">
        <v>42</v>
      </c>
      <c r="B300" s="6" t="s">
        <v>38</v>
      </c>
      <c r="C300" s="6" t="n">
        <v>2680</v>
      </c>
      <c r="D300" s="6" t="n">
        <v>10</v>
      </c>
      <c r="E300" s="6" t="s">
        <v>19</v>
      </c>
      <c r="F300" s="6" t="s">
        <v>20</v>
      </c>
      <c r="G300" s="7" t="s">
        <v>39</v>
      </c>
      <c r="H300" s="8" t="n">
        <v>243</v>
      </c>
      <c r="I300" s="6" t="n">
        <v>8</v>
      </c>
      <c r="J300" s="9" t="n">
        <f aca="false">I300/(H300+I300)</f>
        <v>0.0318725099601594</v>
      </c>
      <c r="K300" s="7" t="s">
        <v>38</v>
      </c>
      <c r="L300" s="6" t="n">
        <v>0</v>
      </c>
      <c r="M300" s="6" t="n">
        <v>0</v>
      </c>
      <c r="N300" s="9" t="s">
        <v>18</v>
      </c>
      <c r="O300" s="10"/>
      <c r="P300" s="8"/>
      <c r="Q300" s="6"/>
      <c r="R300" s="9"/>
    </row>
    <row r="301" customFormat="false" ht="12.8" hidden="false" customHeight="false" outlineLevel="0" collapsed="false">
      <c r="A301" s="6" t="s">
        <v>42</v>
      </c>
      <c r="B301" s="6" t="s">
        <v>38</v>
      </c>
      <c r="C301" s="6" t="n">
        <v>2695</v>
      </c>
      <c r="D301" s="6" t="n">
        <v>10</v>
      </c>
      <c r="E301" s="6" t="s">
        <v>20</v>
      </c>
      <c r="F301" s="6" t="s">
        <v>19</v>
      </c>
      <c r="G301" s="7" t="s">
        <v>39</v>
      </c>
      <c r="H301" s="8" t="n">
        <v>295</v>
      </c>
      <c r="I301" s="6" t="n">
        <v>6</v>
      </c>
      <c r="J301" s="9" t="n">
        <f aca="false">I301/(H301+I301)</f>
        <v>0.0199335548172757</v>
      </c>
      <c r="K301" s="7" t="s">
        <v>38</v>
      </c>
      <c r="L301" s="6" t="n">
        <v>0</v>
      </c>
      <c r="M301" s="6" t="n">
        <v>0</v>
      </c>
      <c r="N301" s="9" t="s">
        <v>18</v>
      </c>
      <c r="O301" s="10"/>
      <c r="P301" s="8"/>
      <c r="Q301" s="6"/>
      <c r="R301" s="9"/>
    </row>
    <row r="302" customFormat="false" ht="12.8" hidden="false" customHeight="false" outlineLevel="0" collapsed="false">
      <c r="A302" s="6" t="s">
        <v>42</v>
      </c>
      <c r="B302" s="6" t="s">
        <v>38</v>
      </c>
      <c r="C302" s="6" t="n">
        <v>2725</v>
      </c>
      <c r="D302" s="6" t="n">
        <v>10</v>
      </c>
      <c r="E302" s="6" t="s">
        <v>20</v>
      </c>
      <c r="F302" s="6" t="s">
        <v>16</v>
      </c>
      <c r="G302" s="7" t="s">
        <v>39</v>
      </c>
      <c r="H302" s="8" t="n">
        <v>337</v>
      </c>
      <c r="I302" s="6" t="n">
        <v>7</v>
      </c>
      <c r="J302" s="9" t="n">
        <f aca="false">I302/(H302+I302)</f>
        <v>0.0203488372093023</v>
      </c>
      <c r="K302" s="7" t="s">
        <v>38</v>
      </c>
      <c r="L302" s="6" t="n">
        <v>0</v>
      </c>
      <c r="M302" s="6" t="n">
        <v>0</v>
      </c>
      <c r="N302" s="9" t="s">
        <v>18</v>
      </c>
      <c r="O302" s="10"/>
      <c r="P302" s="8"/>
      <c r="Q302" s="6"/>
      <c r="R302" s="9"/>
    </row>
    <row r="303" customFormat="false" ht="12.8" hidden="false" customHeight="false" outlineLevel="0" collapsed="false">
      <c r="A303" s="6" t="s">
        <v>42</v>
      </c>
      <c r="B303" s="6" t="s">
        <v>21</v>
      </c>
      <c r="C303" s="6" t="n">
        <v>2179</v>
      </c>
      <c r="D303" s="6" t="n">
        <v>8</v>
      </c>
      <c r="E303" s="6" t="s">
        <v>15</v>
      </c>
      <c r="F303" s="6" t="s">
        <v>16</v>
      </c>
      <c r="G303" s="7" t="s">
        <v>22</v>
      </c>
      <c r="H303" s="8" t="n">
        <v>1021</v>
      </c>
      <c r="I303" s="6" t="n">
        <v>956</v>
      </c>
      <c r="J303" s="9" t="n">
        <f aca="false">I303/(H303+I303)</f>
        <v>0.483560950935761</v>
      </c>
      <c r="K303" s="7" t="s">
        <v>21</v>
      </c>
      <c r="L303" s="6" t="n">
        <v>0</v>
      </c>
      <c r="M303" s="6" t="n">
        <v>0</v>
      </c>
      <c r="N303" s="9" t="s">
        <v>18</v>
      </c>
      <c r="O303" s="10"/>
      <c r="P303" s="8"/>
      <c r="Q303" s="6"/>
      <c r="R303" s="9"/>
    </row>
    <row r="304" customFormat="false" ht="12.8" hidden="false" customHeight="false" outlineLevel="0" collapsed="false">
      <c r="A304" s="6" t="s">
        <v>42</v>
      </c>
      <c r="B304" s="6" t="s">
        <v>23</v>
      </c>
      <c r="C304" s="6" t="n">
        <v>2190</v>
      </c>
      <c r="D304" s="6" t="n">
        <v>8</v>
      </c>
      <c r="E304" s="6" t="s">
        <v>15</v>
      </c>
      <c r="F304" s="6" t="s">
        <v>16</v>
      </c>
      <c r="G304" s="7" t="s">
        <v>24</v>
      </c>
      <c r="H304" s="8" t="n">
        <v>1544</v>
      </c>
      <c r="I304" s="6" t="n">
        <v>1522</v>
      </c>
      <c r="J304" s="9" t="n">
        <f aca="false">I304/(H304+I304)</f>
        <v>0.496412263535551</v>
      </c>
      <c r="K304" s="7" t="s">
        <v>25</v>
      </c>
      <c r="L304" s="6" t="n">
        <v>0</v>
      </c>
      <c r="M304" s="6" t="n">
        <v>2</v>
      </c>
      <c r="N304" s="9" t="n">
        <f aca="false">M304/(L304+M304)</f>
        <v>1</v>
      </c>
      <c r="O304" s="10" t="s">
        <v>25</v>
      </c>
      <c r="P304" s="8" t="n">
        <v>8</v>
      </c>
      <c r="Q304" s="6" t="n">
        <v>11</v>
      </c>
      <c r="R304" s="9" t="n">
        <f aca="false">Q304/(P304+Q304)</f>
        <v>0.578947368421053</v>
      </c>
    </row>
    <row r="305" customFormat="false" ht="12.8" hidden="false" customHeight="false" outlineLevel="0" collapsed="false">
      <c r="A305" s="6" t="s">
        <v>42</v>
      </c>
      <c r="B305" s="6" t="s">
        <v>33</v>
      </c>
      <c r="C305" s="6" t="n">
        <v>234</v>
      </c>
      <c r="D305" s="6" t="n">
        <v>2</v>
      </c>
      <c r="E305" s="6" t="s">
        <v>20</v>
      </c>
      <c r="F305" s="6" t="s">
        <v>15</v>
      </c>
      <c r="G305" s="7" t="s">
        <v>34</v>
      </c>
      <c r="H305" s="8" t="n">
        <v>4907</v>
      </c>
      <c r="I305" s="6" t="n">
        <v>4832</v>
      </c>
      <c r="J305" s="9" t="n">
        <f aca="false">I305/(H305+I305)</f>
        <v>0.496149502002259</v>
      </c>
      <c r="K305" s="7" t="s">
        <v>35</v>
      </c>
      <c r="L305" s="6" t="n">
        <v>1</v>
      </c>
      <c r="M305" s="6" t="n">
        <v>5</v>
      </c>
      <c r="N305" s="9" t="n">
        <f aca="false">M305/(L305+M305)</f>
        <v>0.833333333333333</v>
      </c>
      <c r="O305" s="10" t="s">
        <v>36</v>
      </c>
      <c r="P305" s="8" t="n">
        <v>80</v>
      </c>
      <c r="Q305" s="6" t="n">
        <v>87</v>
      </c>
      <c r="R305" s="9" t="n">
        <f aca="false">Q305/(P305+Q305)</f>
        <v>0.520958083832335</v>
      </c>
    </row>
    <row r="306" customFormat="false" ht="12.8" hidden="false" customHeight="false" outlineLevel="0" collapsed="false">
      <c r="A306" s="6" t="s">
        <v>42</v>
      </c>
      <c r="B306" s="6" t="s">
        <v>33</v>
      </c>
      <c r="C306" s="6" t="n">
        <v>292</v>
      </c>
      <c r="D306" s="6" t="n">
        <v>2</v>
      </c>
      <c r="E306" s="6" t="s">
        <v>15</v>
      </c>
      <c r="F306" s="6" t="s">
        <v>20</v>
      </c>
      <c r="G306" s="7" t="s">
        <v>34</v>
      </c>
      <c r="H306" s="8" t="n">
        <v>6130</v>
      </c>
      <c r="I306" s="6" t="n">
        <v>2198</v>
      </c>
      <c r="J306" s="9" t="n">
        <f aca="false">I306/(H306+I306)</f>
        <v>0.263928914505283</v>
      </c>
      <c r="K306" s="7" t="s">
        <v>35</v>
      </c>
      <c r="L306" s="6" t="n">
        <v>4</v>
      </c>
      <c r="M306" s="6" t="n">
        <v>6</v>
      </c>
      <c r="N306" s="9" t="n">
        <f aca="false">M306/(L306+M306)</f>
        <v>0.6</v>
      </c>
      <c r="O306" s="10" t="s">
        <v>36</v>
      </c>
      <c r="P306" s="8" t="n">
        <v>149</v>
      </c>
      <c r="Q306" s="6" t="n">
        <v>47</v>
      </c>
      <c r="R306" s="9" t="n">
        <f aca="false">Q306/(P306+Q306)</f>
        <v>0.239795918367347</v>
      </c>
    </row>
    <row r="307" customFormat="false" ht="12.8" hidden="false" customHeight="false" outlineLevel="0" collapsed="false">
      <c r="A307" s="6" t="s">
        <v>42</v>
      </c>
      <c r="B307" s="6" t="s">
        <v>33</v>
      </c>
      <c r="C307" s="6" t="n">
        <v>343</v>
      </c>
      <c r="D307" s="6" t="n">
        <v>2</v>
      </c>
      <c r="E307" s="6" t="s">
        <v>20</v>
      </c>
      <c r="F307" s="6" t="s">
        <v>19</v>
      </c>
      <c r="G307" s="7" t="s">
        <v>34</v>
      </c>
      <c r="H307" s="8" t="n">
        <v>7148</v>
      </c>
      <c r="I307" s="6" t="n">
        <v>6748</v>
      </c>
      <c r="J307" s="9" t="n">
        <f aca="false">I307/(H307+I307)</f>
        <v>0.485607369027058</v>
      </c>
      <c r="K307" s="7" t="s">
        <v>35</v>
      </c>
      <c r="L307" s="6" t="n">
        <v>8</v>
      </c>
      <c r="M307" s="6" t="n">
        <v>5</v>
      </c>
      <c r="N307" s="9" t="n">
        <f aca="false">M307/(L307+M307)</f>
        <v>0.384615384615385</v>
      </c>
      <c r="O307" s="10" t="s">
        <v>36</v>
      </c>
      <c r="P307" s="8" t="n">
        <v>105</v>
      </c>
      <c r="Q307" s="6" t="n">
        <v>100</v>
      </c>
      <c r="R307" s="9" t="n">
        <f aca="false">Q307/(P307+Q307)</f>
        <v>0.487804878048781</v>
      </c>
    </row>
    <row r="308" customFormat="false" ht="12.8" hidden="false" customHeight="false" outlineLevel="0" collapsed="false">
      <c r="A308" s="6" t="s">
        <v>42</v>
      </c>
      <c r="B308" s="6" t="s">
        <v>33</v>
      </c>
      <c r="C308" s="6" t="n">
        <v>545</v>
      </c>
      <c r="D308" s="6" t="n">
        <v>2</v>
      </c>
      <c r="E308" s="6" t="s">
        <v>16</v>
      </c>
      <c r="F308" s="6" t="s">
        <v>15</v>
      </c>
      <c r="G308" s="7" t="s">
        <v>34</v>
      </c>
      <c r="H308" s="8" t="n">
        <v>9872</v>
      </c>
      <c r="I308" s="6" t="n">
        <v>1166</v>
      </c>
      <c r="J308" s="9" t="n">
        <f aca="false">I308/(H308+I308)</f>
        <v>0.105635078818627</v>
      </c>
      <c r="K308" s="7" t="s">
        <v>35</v>
      </c>
      <c r="L308" s="6" t="n">
        <v>13</v>
      </c>
      <c r="M308" s="6" t="n">
        <v>0</v>
      </c>
      <c r="N308" s="9" t="n">
        <f aca="false">M308/(L308+M308)</f>
        <v>0</v>
      </c>
      <c r="O308" s="10" t="s">
        <v>36</v>
      </c>
      <c r="P308" s="8" t="n">
        <v>194</v>
      </c>
      <c r="Q308" s="6" t="n">
        <v>30</v>
      </c>
      <c r="R308" s="9" t="n">
        <f aca="false">Q308/(P308+Q308)</f>
        <v>0.133928571428571</v>
      </c>
    </row>
    <row r="309" customFormat="false" ht="12.8" hidden="false" customHeight="false" outlineLevel="0" collapsed="false">
      <c r="A309" s="6" t="s">
        <v>42</v>
      </c>
      <c r="B309" s="6" t="s">
        <v>33</v>
      </c>
      <c r="C309" s="6" t="n">
        <v>590</v>
      </c>
      <c r="D309" s="6" t="n">
        <v>2</v>
      </c>
      <c r="E309" s="6" t="s">
        <v>15</v>
      </c>
      <c r="F309" s="6" t="s">
        <v>16</v>
      </c>
      <c r="G309" s="7" t="s">
        <v>34</v>
      </c>
      <c r="H309" s="8" t="n">
        <v>8513</v>
      </c>
      <c r="I309" s="6" t="n">
        <v>2790</v>
      </c>
      <c r="J309" s="9" t="n">
        <f aca="false">I309/(H309+I309)</f>
        <v>0.246837122887729</v>
      </c>
      <c r="K309" s="7" t="s">
        <v>35</v>
      </c>
      <c r="L309" s="6" t="n">
        <v>11</v>
      </c>
      <c r="M309" s="6" t="n">
        <v>0</v>
      </c>
      <c r="N309" s="9" t="n">
        <f aca="false">M309/(L309+M309)</f>
        <v>0</v>
      </c>
      <c r="O309" s="10" t="s">
        <v>36</v>
      </c>
      <c r="P309" s="8" t="n">
        <v>170</v>
      </c>
      <c r="Q309" s="6" t="n">
        <v>51</v>
      </c>
      <c r="R309" s="9" t="n">
        <f aca="false">Q309/(P309+Q309)</f>
        <v>0.230769230769231</v>
      </c>
    </row>
    <row r="310" customFormat="false" ht="12.8" hidden="false" customHeight="false" outlineLevel="0" collapsed="false">
      <c r="A310" s="6" t="s">
        <v>42</v>
      </c>
      <c r="B310" s="6" t="s">
        <v>33</v>
      </c>
      <c r="C310" s="6" t="n">
        <v>635</v>
      </c>
      <c r="D310" s="6" t="n">
        <v>2</v>
      </c>
      <c r="E310" s="6" t="s">
        <v>15</v>
      </c>
      <c r="F310" s="6" t="s">
        <v>19</v>
      </c>
      <c r="G310" s="7" t="s">
        <v>34</v>
      </c>
      <c r="H310" s="8" t="n">
        <v>9741</v>
      </c>
      <c r="I310" s="6" t="n">
        <v>3208</v>
      </c>
      <c r="J310" s="9" t="n">
        <f aca="false">I310/(H310+I310)</f>
        <v>0.247741138311839</v>
      </c>
      <c r="K310" s="7" t="s">
        <v>35</v>
      </c>
      <c r="L310" s="6" t="n">
        <v>3</v>
      </c>
      <c r="M310" s="6" t="n">
        <v>2</v>
      </c>
      <c r="N310" s="9" t="n">
        <f aca="false">M310/(L310+M310)</f>
        <v>0.4</v>
      </c>
      <c r="O310" s="10" t="s">
        <v>36</v>
      </c>
      <c r="P310" s="8" t="n">
        <v>165</v>
      </c>
      <c r="Q310" s="6" t="n">
        <v>48</v>
      </c>
      <c r="R310" s="9" t="n">
        <f aca="false">Q310/(P310+Q310)</f>
        <v>0.225352112676056</v>
      </c>
    </row>
    <row r="311" customFormat="false" ht="12.8" hidden="false" customHeight="false" outlineLevel="0" collapsed="false">
      <c r="A311" s="6" t="s">
        <v>42</v>
      </c>
      <c r="B311" s="6" t="s">
        <v>33</v>
      </c>
      <c r="C311" s="6" t="n">
        <v>684</v>
      </c>
      <c r="D311" s="6" t="n">
        <v>3</v>
      </c>
      <c r="E311" s="6" t="s">
        <v>15</v>
      </c>
      <c r="F311" s="6" t="s">
        <v>16</v>
      </c>
      <c r="G311" s="7" t="s">
        <v>34</v>
      </c>
      <c r="H311" s="8" t="n">
        <v>9909</v>
      </c>
      <c r="I311" s="6" t="n">
        <v>3924</v>
      </c>
      <c r="J311" s="9" t="n">
        <f aca="false">I311/(H311+I311)</f>
        <v>0.283669486011711</v>
      </c>
      <c r="K311" s="7" t="s">
        <v>35</v>
      </c>
      <c r="L311" s="6" t="n">
        <v>6</v>
      </c>
      <c r="M311" s="6" t="n">
        <v>3</v>
      </c>
      <c r="N311" s="9" t="n">
        <f aca="false">M311/(L311+M311)</f>
        <v>0.333333333333333</v>
      </c>
      <c r="O311" s="10" t="s">
        <v>36</v>
      </c>
      <c r="P311" s="8" t="n">
        <v>166</v>
      </c>
      <c r="Q311" s="6" t="n">
        <v>51</v>
      </c>
      <c r="R311" s="9" t="n">
        <f aca="false">Q311/(P311+Q311)</f>
        <v>0.235023041474654</v>
      </c>
    </row>
    <row r="312" customFormat="false" ht="12.8" hidden="false" customHeight="false" outlineLevel="0" collapsed="false">
      <c r="A312" s="6" t="s">
        <v>42</v>
      </c>
      <c r="B312" s="6" t="s">
        <v>33</v>
      </c>
      <c r="C312" s="6" t="n">
        <v>746</v>
      </c>
      <c r="D312" s="6" t="n">
        <v>4</v>
      </c>
      <c r="E312" s="6" t="s">
        <v>16</v>
      </c>
      <c r="F312" s="6" t="s">
        <v>15</v>
      </c>
      <c r="G312" s="7" t="s">
        <v>34</v>
      </c>
      <c r="H312" s="8" t="n">
        <v>10349</v>
      </c>
      <c r="I312" s="6" t="n">
        <v>1430</v>
      </c>
      <c r="J312" s="9" t="n">
        <f aca="false">I312/(H312+I312)</f>
        <v>0.1214024959674</v>
      </c>
      <c r="K312" s="7" t="s">
        <v>35</v>
      </c>
      <c r="L312" s="6" t="n">
        <v>6</v>
      </c>
      <c r="M312" s="6" t="n">
        <v>1</v>
      </c>
      <c r="N312" s="9" t="n">
        <f aca="false">M312/(L312+M312)</f>
        <v>0.142857142857143</v>
      </c>
      <c r="O312" s="10" t="s">
        <v>36</v>
      </c>
      <c r="P312" s="8" t="n">
        <v>175</v>
      </c>
      <c r="Q312" s="6" t="n">
        <v>21</v>
      </c>
      <c r="R312" s="9" t="n">
        <f aca="false">Q312/(P312+Q312)</f>
        <v>0.107142857142857</v>
      </c>
    </row>
    <row r="313" customFormat="false" ht="12.8" hidden="false" customHeight="false" outlineLevel="0" collapsed="false">
      <c r="A313" s="6" t="s">
        <v>42</v>
      </c>
      <c r="B313" s="6" t="s">
        <v>33</v>
      </c>
      <c r="C313" s="6" t="n">
        <v>773</v>
      </c>
      <c r="D313" s="6" t="n">
        <v>4</v>
      </c>
      <c r="E313" s="6" t="s">
        <v>15</v>
      </c>
      <c r="F313" s="6" t="s">
        <v>16</v>
      </c>
      <c r="G313" s="7" t="s">
        <v>34</v>
      </c>
      <c r="H313" s="8" t="n">
        <v>8157</v>
      </c>
      <c r="I313" s="6" t="n">
        <v>3079</v>
      </c>
      <c r="J313" s="9" t="n">
        <f aca="false">I313/(H313+I313)</f>
        <v>0.274029903880384</v>
      </c>
      <c r="K313" s="7" t="s">
        <v>35</v>
      </c>
      <c r="L313" s="6" t="n">
        <v>9</v>
      </c>
      <c r="M313" s="6" t="n">
        <v>1</v>
      </c>
      <c r="N313" s="9" t="n">
        <f aca="false">M313/(L313+M313)</f>
        <v>0.1</v>
      </c>
      <c r="O313" s="10" t="s">
        <v>36</v>
      </c>
      <c r="P313" s="8" t="n">
        <v>162</v>
      </c>
      <c r="Q313" s="6" t="n">
        <v>45</v>
      </c>
      <c r="R313" s="9" t="n">
        <f aca="false">Q313/(P313+Q313)</f>
        <v>0.217391304347826</v>
      </c>
    </row>
    <row r="314" customFormat="false" ht="12.8" hidden="false" customHeight="false" outlineLevel="0" collapsed="false">
      <c r="A314" s="6" t="s">
        <v>42</v>
      </c>
      <c r="B314" s="6" t="s">
        <v>33</v>
      </c>
      <c r="C314" s="6" t="n">
        <v>774</v>
      </c>
      <c r="D314" s="6" t="n">
        <v>4</v>
      </c>
      <c r="E314" s="6" t="s">
        <v>19</v>
      </c>
      <c r="F314" s="6" t="s">
        <v>16</v>
      </c>
      <c r="G314" s="7" t="s">
        <v>34</v>
      </c>
      <c r="H314" s="8" t="n">
        <v>9874</v>
      </c>
      <c r="I314" s="6" t="n">
        <v>1443</v>
      </c>
      <c r="J314" s="9" t="n">
        <f aca="false">I314/(H314+I314)</f>
        <v>0.127507289917823</v>
      </c>
      <c r="K314" s="7" t="s">
        <v>35</v>
      </c>
      <c r="L314" s="6" t="n">
        <v>9</v>
      </c>
      <c r="M314" s="6" t="n">
        <v>1</v>
      </c>
      <c r="N314" s="9" t="n">
        <f aca="false">M314/(L314+M314)</f>
        <v>0.1</v>
      </c>
      <c r="O314" s="10" t="s">
        <v>36</v>
      </c>
      <c r="P314" s="8" t="n">
        <v>184</v>
      </c>
      <c r="Q314" s="6" t="n">
        <v>24</v>
      </c>
      <c r="R314" s="9" t="n">
        <f aca="false">Q314/(P314+Q314)</f>
        <v>0.115384615384615</v>
      </c>
    </row>
    <row r="315" customFormat="false" ht="12.8" hidden="false" customHeight="false" outlineLevel="0" collapsed="false">
      <c r="A315" s="6" t="s">
        <v>42</v>
      </c>
      <c r="B315" s="6" t="s">
        <v>33</v>
      </c>
      <c r="C315" s="6" t="n">
        <v>832</v>
      </c>
      <c r="D315" s="6" t="n">
        <v>4</v>
      </c>
      <c r="E315" s="6" t="s">
        <v>16</v>
      </c>
      <c r="F315" s="6" t="s">
        <v>20</v>
      </c>
      <c r="G315" s="7" t="s">
        <v>34</v>
      </c>
      <c r="H315" s="8" t="n">
        <v>9379</v>
      </c>
      <c r="I315" s="6" t="n">
        <v>3148</v>
      </c>
      <c r="J315" s="9" t="n">
        <f aca="false">I315/(H315+I315)</f>
        <v>0.251297198052207</v>
      </c>
      <c r="K315" s="7" t="s">
        <v>35</v>
      </c>
      <c r="L315" s="6" t="n">
        <v>5</v>
      </c>
      <c r="M315" s="6" t="n">
        <v>1</v>
      </c>
      <c r="N315" s="9" t="n">
        <f aca="false">M315/(L315+M315)</f>
        <v>0.166666666666667</v>
      </c>
      <c r="O315" s="10" t="s">
        <v>36</v>
      </c>
      <c r="P315" s="8" t="n">
        <v>151</v>
      </c>
      <c r="Q315" s="6" t="n">
        <v>52</v>
      </c>
      <c r="R315" s="9" t="n">
        <f aca="false">Q315/(P315+Q315)</f>
        <v>0.25615763546798</v>
      </c>
    </row>
    <row r="316" customFormat="false" ht="12.8" hidden="false" customHeight="false" outlineLevel="0" collapsed="false">
      <c r="A316" s="6" t="s">
        <v>42</v>
      </c>
      <c r="B316" s="6" t="s">
        <v>33</v>
      </c>
      <c r="C316" s="6" t="n">
        <v>935</v>
      </c>
      <c r="D316" s="6" t="n">
        <v>4</v>
      </c>
      <c r="E316" s="6" t="s">
        <v>20</v>
      </c>
      <c r="F316" s="6" t="s">
        <v>19</v>
      </c>
      <c r="G316" s="7" t="s">
        <v>34</v>
      </c>
      <c r="H316" s="8" t="n">
        <v>12325</v>
      </c>
      <c r="I316" s="6" t="n">
        <v>4028</v>
      </c>
      <c r="J316" s="9" t="n">
        <f aca="false">I316/(H316+I316)</f>
        <v>0.246315660735033</v>
      </c>
      <c r="K316" s="7" t="s">
        <v>35</v>
      </c>
      <c r="L316" s="6" t="n">
        <v>4</v>
      </c>
      <c r="M316" s="6" t="n">
        <v>0</v>
      </c>
      <c r="N316" s="9" t="n">
        <f aca="false">M316/(L316+M316)</f>
        <v>0</v>
      </c>
      <c r="O316" s="10" t="s">
        <v>36</v>
      </c>
      <c r="P316" s="8" t="n">
        <v>169</v>
      </c>
      <c r="Q316" s="6" t="n">
        <v>33</v>
      </c>
      <c r="R316" s="9" t="n">
        <f aca="false">Q316/(P316+Q316)</f>
        <v>0.163366336633663</v>
      </c>
    </row>
    <row r="317" customFormat="false" ht="12.8" hidden="false" customHeight="false" outlineLevel="0" collapsed="false">
      <c r="A317" s="6" t="s">
        <v>42</v>
      </c>
      <c r="B317" s="6" t="s">
        <v>33</v>
      </c>
      <c r="C317" s="6" t="n">
        <v>1136</v>
      </c>
      <c r="D317" s="6" t="n">
        <v>6</v>
      </c>
      <c r="E317" s="6" t="s">
        <v>19</v>
      </c>
      <c r="F317" s="6" t="s">
        <v>20</v>
      </c>
      <c r="G317" s="7" t="s">
        <v>34</v>
      </c>
      <c r="H317" s="8" t="n">
        <v>13550</v>
      </c>
      <c r="I317" s="6" t="n">
        <v>1635</v>
      </c>
      <c r="J317" s="9" t="n">
        <f aca="false">I317/(H317+I317)</f>
        <v>0.107672044781034</v>
      </c>
      <c r="K317" s="7" t="s">
        <v>35</v>
      </c>
      <c r="L317" s="6" t="n">
        <v>4</v>
      </c>
      <c r="M317" s="6" t="n">
        <v>0</v>
      </c>
      <c r="N317" s="9" t="n">
        <f aca="false">M317/(L317+M317)</f>
        <v>0</v>
      </c>
      <c r="O317" s="10" t="s">
        <v>36</v>
      </c>
      <c r="P317" s="8" t="n">
        <v>203</v>
      </c>
      <c r="Q317" s="6" t="n">
        <v>29</v>
      </c>
      <c r="R317" s="9" t="n">
        <f aca="false">Q317/(P317+Q317)</f>
        <v>0.125</v>
      </c>
    </row>
    <row r="318" customFormat="false" ht="12.8" hidden="false" customHeight="false" outlineLevel="0" collapsed="false">
      <c r="A318" s="6" t="s">
        <v>42</v>
      </c>
      <c r="B318" s="6" t="s">
        <v>33</v>
      </c>
      <c r="C318" s="6" t="n">
        <v>1334</v>
      </c>
      <c r="D318" s="6" t="n">
        <v>7</v>
      </c>
      <c r="E318" s="6" t="s">
        <v>15</v>
      </c>
      <c r="F318" s="6" t="s">
        <v>16</v>
      </c>
      <c r="G318" s="7" t="s">
        <v>34</v>
      </c>
      <c r="H318" s="8" t="n">
        <v>12780</v>
      </c>
      <c r="I318" s="6" t="n">
        <v>4294</v>
      </c>
      <c r="J318" s="9" t="n">
        <f aca="false">I318/(H318+I318)</f>
        <v>0.251493498887197</v>
      </c>
      <c r="K318" s="7" t="s">
        <v>35</v>
      </c>
      <c r="L318" s="6" t="n">
        <v>2</v>
      </c>
      <c r="M318" s="6" t="n">
        <v>3</v>
      </c>
      <c r="N318" s="9" t="n">
        <f aca="false">M318/(L318+M318)</f>
        <v>0.6</v>
      </c>
      <c r="O318" s="10" t="s">
        <v>36</v>
      </c>
      <c r="P318" s="8" t="n">
        <v>166</v>
      </c>
      <c r="Q318" s="6" t="n">
        <v>62</v>
      </c>
      <c r="R318" s="9" t="n">
        <f aca="false">Q318/(P318+Q318)</f>
        <v>0.271929824561403</v>
      </c>
    </row>
    <row r="319" customFormat="false" ht="12.8" hidden="false" customHeight="false" outlineLevel="0" collapsed="false">
      <c r="A319" s="6" t="s">
        <v>42</v>
      </c>
      <c r="B319" s="6" t="s">
        <v>33</v>
      </c>
      <c r="C319" s="6" t="n">
        <v>1364</v>
      </c>
      <c r="D319" s="6" t="n">
        <v>8</v>
      </c>
      <c r="E319" s="6" t="s">
        <v>19</v>
      </c>
      <c r="F319" s="6" t="s">
        <v>20</v>
      </c>
      <c r="G319" s="7" t="s">
        <v>34</v>
      </c>
      <c r="H319" s="8" t="n">
        <v>14543</v>
      </c>
      <c r="I319" s="6" t="n">
        <v>4966</v>
      </c>
      <c r="J319" s="9" t="n">
        <f aca="false">I319/(H319+I319)</f>
        <v>0.254549182428623</v>
      </c>
      <c r="K319" s="7" t="s">
        <v>35</v>
      </c>
      <c r="L319" s="6" t="n">
        <v>0</v>
      </c>
      <c r="M319" s="6" t="n">
        <v>1</v>
      </c>
      <c r="N319" s="9" t="n">
        <f aca="false">M319/(L319+M319)</f>
        <v>1</v>
      </c>
      <c r="O319" s="10" t="s">
        <v>36</v>
      </c>
      <c r="P319" s="8" t="n">
        <v>163</v>
      </c>
      <c r="Q319" s="6" t="n">
        <v>54</v>
      </c>
      <c r="R319" s="9" t="n">
        <f aca="false">Q319/(P319+Q319)</f>
        <v>0.248847926267281</v>
      </c>
    </row>
    <row r="320" customFormat="false" ht="12.8" hidden="false" customHeight="false" outlineLevel="0" collapsed="false">
      <c r="A320" s="6" t="s">
        <v>42</v>
      </c>
      <c r="B320" s="6" t="s">
        <v>33</v>
      </c>
      <c r="C320" s="6" t="n">
        <v>1400</v>
      </c>
      <c r="D320" s="6" t="n">
        <v>8</v>
      </c>
      <c r="E320" s="6" t="s">
        <v>19</v>
      </c>
      <c r="F320" s="6" t="s">
        <v>20</v>
      </c>
      <c r="G320" s="7" t="s">
        <v>34</v>
      </c>
      <c r="H320" s="8" t="n">
        <v>13988</v>
      </c>
      <c r="I320" s="6" t="n">
        <v>2063</v>
      </c>
      <c r="J320" s="9" t="n">
        <f aca="false">I320/(H320+I320)</f>
        <v>0.128527817581459</v>
      </c>
      <c r="K320" s="7" t="s">
        <v>35</v>
      </c>
      <c r="L320" s="6" t="n">
        <v>3</v>
      </c>
      <c r="M320" s="6" t="n">
        <v>0</v>
      </c>
      <c r="N320" s="9" t="n">
        <f aca="false">M320/(L320+M320)</f>
        <v>0</v>
      </c>
      <c r="O320" s="10" t="s">
        <v>36</v>
      </c>
      <c r="P320" s="8" t="n">
        <v>191</v>
      </c>
      <c r="Q320" s="6" t="n">
        <v>36</v>
      </c>
      <c r="R320" s="9" t="n">
        <f aca="false">Q320/(P320+Q320)</f>
        <v>0.158590308370044</v>
      </c>
    </row>
    <row r="321" customFormat="false" ht="12.8" hidden="false" customHeight="false" outlineLevel="0" collapsed="false">
      <c r="A321" s="6" t="s">
        <v>42</v>
      </c>
      <c r="B321" s="6" t="s">
        <v>33</v>
      </c>
      <c r="C321" s="6" t="n">
        <v>1518</v>
      </c>
      <c r="D321" s="6" t="n">
        <v>8</v>
      </c>
      <c r="E321" s="6" t="s">
        <v>19</v>
      </c>
      <c r="F321" s="6" t="s">
        <v>20</v>
      </c>
      <c r="G321" s="7" t="s">
        <v>34</v>
      </c>
      <c r="H321" s="8" t="n">
        <v>24632</v>
      </c>
      <c r="I321" s="6" t="n">
        <v>3445</v>
      </c>
      <c r="J321" s="9" t="n">
        <f aca="false">I321/(H321+I321)</f>
        <v>0.122698293977277</v>
      </c>
      <c r="K321" s="7" t="s">
        <v>35</v>
      </c>
      <c r="L321" s="6" t="n">
        <v>14</v>
      </c>
      <c r="M321" s="6" t="n">
        <v>0</v>
      </c>
      <c r="N321" s="9" t="n">
        <f aca="false">M321/(L321+M321)</f>
        <v>0</v>
      </c>
      <c r="O321" s="10" t="s">
        <v>36</v>
      </c>
      <c r="P321" s="8" t="n">
        <v>215</v>
      </c>
      <c r="Q321" s="6" t="n">
        <v>41</v>
      </c>
      <c r="R321" s="9" t="n">
        <f aca="false">Q321/(P321+Q321)</f>
        <v>0.16015625</v>
      </c>
    </row>
    <row r="322" customFormat="false" ht="12.8" hidden="false" customHeight="false" outlineLevel="0" collapsed="false">
      <c r="A322" s="6" t="s">
        <v>42</v>
      </c>
      <c r="B322" s="6" t="s">
        <v>33</v>
      </c>
      <c r="C322" s="6" t="n">
        <v>1594</v>
      </c>
      <c r="D322" s="6" t="n">
        <v>8</v>
      </c>
      <c r="E322" s="6" t="s">
        <v>15</v>
      </c>
      <c r="F322" s="6" t="s">
        <v>16</v>
      </c>
      <c r="G322" s="7" t="s">
        <v>34</v>
      </c>
      <c r="H322" s="8" t="n">
        <v>10480</v>
      </c>
      <c r="I322" s="6" t="n">
        <v>6114</v>
      </c>
      <c r="J322" s="9" t="n">
        <f aca="false">I322/(H322+I322)</f>
        <v>0.368446426419188</v>
      </c>
      <c r="K322" s="7" t="s">
        <v>35</v>
      </c>
      <c r="L322" s="6" t="n">
        <v>10</v>
      </c>
      <c r="M322" s="6" t="n">
        <v>1</v>
      </c>
      <c r="N322" s="9" t="n">
        <f aca="false">M322/(L322+M322)</f>
        <v>0.0909090909090909</v>
      </c>
      <c r="O322" s="10" t="s">
        <v>36</v>
      </c>
      <c r="P322" s="8" t="n">
        <v>136</v>
      </c>
      <c r="Q322" s="6" t="n">
        <v>80</v>
      </c>
      <c r="R322" s="9" t="n">
        <f aca="false">Q322/(P322+Q322)</f>
        <v>0.37037037037037</v>
      </c>
    </row>
    <row r="323" customFormat="false" ht="12.8" hidden="false" customHeight="false" outlineLevel="0" collapsed="false">
      <c r="A323" s="6" t="s">
        <v>42</v>
      </c>
      <c r="B323" s="6" t="s">
        <v>33</v>
      </c>
      <c r="C323" s="6" t="n">
        <v>1703</v>
      </c>
      <c r="D323" s="6" t="n">
        <v>8</v>
      </c>
      <c r="E323" s="6" t="s">
        <v>15</v>
      </c>
      <c r="F323" s="6" t="s">
        <v>16</v>
      </c>
      <c r="G323" s="7" t="s">
        <v>34</v>
      </c>
      <c r="H323" s="8" t="n">
        <v>22019</v>
      </c>
      <c r="I323" s="6" t="n">
        <v>2984</v>
      </c>
      <c r="J323" s="9" t="n">
        <f aca="false">I323/(H323+I323)</f>
        <v>0.119345678518578</v>
      </c>
      <c r="K323" s="7" t="s">
        <v>35</v>
      </c>
      <c r="L323" s="6" t="n">
        <v>11</v>
      </c>
      <c r="M323" s="6" t="n">
        <v>1</v>
      </c>
      <c r="N323" s="9" t="n">
        <f aca="false">M323/(L323+M323)</f>
        <v>0.0833333333333333</v>
      </c>
      <c r="O323" s="10" t="s">
        <v>36</v>
      </c>
      <c r="P323" s="8" t="n">
        <v>171</v>
      </c>
      <c r="Q323" s="6" t="n">
        <v>31</v>
      </c>
      <c r="R323" s="9" t="n">
        <f aca="false">Q323/(P323+Q323)</f>
        <v>0.153465346534653</v>
      </c>
    </row>
    <row r="324" customFormat="false" ht="12.8" hidden="false" customHeight="false" outlineLevel="0" collapsed="false">
      <c r="A324" s="6" t="s">
        <v>42</v>
      </c>
      <c r="B324" s="6" t="s">
        <v>33</v>
      </c>
      <c r="C324" s="6" t="n">
        <v>1759</v>
      </c>
      <c r="D324" s="6" t="n">
        <v>8</v>
      </c>
      <c r="E324" s="6" t="s">
        <v>16</v>
      </c>
      <c r="F324" s="6" t="s">
        <v>15</v>
      </c>
      <c r="G324" s="7" t="s">
        <v>34</v>
      </c>
      <c r="H324" s="8" t="n">
        <v>22892</v>
      </c>
      <c r="I324" s="6" t="n">
        <v>2874</v>
      </c>
      <c r="J324" s="9" t="n">
        <f aca="false">I324/(H324+I324)</f>
        <v>0.11154234262206</v>
      </c>
      <c r="K324" s="7" t="s">
        <v>35</v>
      </c>
      <c r="L324" s="6" t="n">
        <v>11</v>
      </c>
      <c r="M324" s="6" t="n">
        <v>0</v>
      </c>
      <c r="N324" s="9" t="n">
        <f aca="false">M324/(L324+M324)</f>
        <v>0</v>
      </c>
      <c r="O324" s="10" t="s">
        <v>36</v>
      </c>
      <c r="P324" s="8" t="n">
        <v>181</v>
      </c>
      <c r="Q324" s="6" t="n">
        <v>17</v>
      </c>
      <c r="R324" s="9" t="n">
        <f aca="false">Q324/(P324+Q324)</f>
        <v>0.0858585858585859</v>
      </c>
    </row>
    <row r="325" customFormat="false" ht="12.8" hidden="false" customHeight="false" outlineLevel="0" collapsed="false">
      <c r="A325" s="6" t="s">
        <v>42</v>
      </c>
      <c r="B325" s="6" t="s">
        <v>33</v>
      </c>
      <c r="C325" s="6" t="n">
        <v>1812</v>
      </c>
      <c r="D325" s="6" t="n">
        <v>8</v>
      </c>
      <c r="E325" s="6" t="s">
        <v>16</v>
      </c>
      <c r="F325" s="6" t="s">
        <v>20</v>
      </c>
      <c r="G325" s="7" t="s">
        <v>34</v>
      </c>
      <c r="H325" s="8" t="n">
        <v>17538</v>
      </c>
      <c r="I325" s="6" t="n">
        <v>2977</v>
      </c>
      <c r="J325" s="9" t="n">
        <f aca="false">I325/(H325+I325)</f>
        <v>0.145113331708506</v>
      </c>
      <c r="K325" s="7" t="s">
        <v>35</v>
      </c>
      <c r="L325" s="6" t="n">
        <v>11</v>
      </c>
      <c r="M325" s="6" t="n">
        <v>3</v>
      </c>
      <c r="N325" s="9" t="n">
        <f aca="false">M325/(L325+M325)</f>
        <v>0.214285714285714</v>
      </c>
      <c r="O325" s="10" t="s">
        <v>36</v>
      </c>
      <c r="P325" s="8" t="n">
        <v>168</v>
      </c>
      <c r="Q325" s="6" t="n">
        <v>34</v>
      </c>
      <c r="R325" s="9" t="n">
        <f aca="false">Q325/(P325+Q325)</f>
        <v>0.168316831683168</v>
      </c>
    </row>
    <row r="326" customFormat="false" ht="12.8" hidden="false" customHeight="false" outlineLevel="0" collapsed="false">
      <c r="A326" s="6" t="s">
        <v>42</v>
      </c>
      <c r="B326" s="6" t="s">
        <v>33</v>
      </c>
      <c r="C326" s="6" t="n">
        <v>1905</v>
      </c>
      <c r="D326" s="6" t="n">
        <v>8</v>
      </c>
      <c r="E326" s="6" t="s">
        <v>19</v>
      </c>
      <c r="F326" s="6" t="s">
        <v>20</v>
      </c>
      <c r="G326" s="7" t="s">
        <v>34</v>
      </c>
      <c r="H326" s="8" t="n">
        <v>25978</v>
      </c>
      <c r="I326" s="6" t="n">
        <v>4227</v>
      </c>
      <c r="J326" s="9" t="n">
        <f aca="false">I326/(H326+I326)</f>
        <v>0.139943717927495</v>
      </c>
      <c r="K326" s="7" t="s">
        <v>35</v>
      </c>
      <c r="L326" s="6" t="n">
        <v>8</v>
      </c>
      <c r="M326" s="6" t="n">
        <v>3</v>
      </c>
      <c r="N326" s="9" t="n">
        <f aca="false">M326/(L326+M326)</f>
        <v>0.272727272727273</v>
      </c>
      <c r="O326" s="10" t="s">
        <v>36</v>
      </c>
      <c r="P326" s="8" t="n">
        <v>187</v>
      </c>
      <c r="Q326" s="6" t="n">
        <v>37</v>
      </c>
      <c r="R326" s="9" t="n">
        <f aca="false">Q326/(P326+Q326)</f>
        <v>0.165178571428571</v>
      </c>
    </row>
    <row r="327" customFormat="false" ht="12.8" hidden="false" customHeight="false" outlineLevel="0" collapsed="false">
      <c r="A327" s="6" t="s">
        <v>42</v>
      </c>
      <c r="B327" s="6" t="s">
        <v>33</v>
      </c>
      <c r="C327" s="6" t="n">
        <v>2051</v>
      </c>
      <c r="D327" s="6" t="n">
        <v>8</v>
      </c>
      <c r="E327" s="6" t="s">
        <v>19</v>
      </c>
      <c r="F327" s="6" t="s">
        <v>20</v>
      </c>
      <c r="G327" s="7" t="s">
        <v>34</v>
      </c>
      <c r="H327" s="8" t="n">
        <v>20246</v>
      </c>
      <c r="I327" s="6" t="n">
        <v>3035</v>
      </c>
      <c r="J327" s="9" t="n">
        <f aca="false">I327/(H327+I327)</f>
        <v>0.130363815987286</v>
      </c>
      <c r="K327" s="7" t="s">
        <v>35</v>
      </c>
      <c r="L327" s="6" t="n">
        <v>9</v>
      </c>
      <c r="M327" s="6" t="n">
        <v>1</v>
      </c>
      <c r="N327" s="9" t="n">
        <f aca="false">M327/(L327+M327)</f>
        <v>0.1</v>
      </c>
      <c r="O327" s="10" t="s">
        <v>36</v>
      </c>
      <c r="P327" s="8" t="n">
        <v>191</v>
      </c>
      <c r="Q327" s="6" t="n">
        <v>37</v>
      </c>
      <c r="R327" s="9" t="n">
        <f aca="false">Q327/(P327+Q327)</f>
        <v>0.162280701754386</v>
      </c>
    </row>
    <row r="328" customFormat="false" ht="12.8" hidden="false" customHeight="false" outlineLevel="0" collapsed="false">
      <c r="A328" s="6" t="s">
        <v>42</v>
      </c>
      <c r="B328" s="6" t="s">
        <v>33</v>
      </c>
      <c r="C328" s="6" t="n">
        <v>2078</v>
      </c>
      <c r="D328" s="6" t="n">
        <v>8</v>
      </c>
      <c r="E328" s="6" t="s">
        <v>15</v>
      </c>
      <c r="F328" s="6" t="s">
        <v>16</v>
      </c>
      <c r="G328" s="7" t="s">
        <v>34</v>
      </c>
      <c r="H328" s="8" t="n">
        <v>22324</v>
      </c>
      <c r="I328" s="6" t="n">
        <v>3090</v>
      </c>
      <c r="J328" s="9" t="n">
        <f aca="false">I328/(H328+I328)</f>
        <v>0.121586527111041</v>
      </c>
      <c r="K328" s="7" t="s">
        <v>35</v>
      </c>
      <c r="L328" s="6" t="n">
        <v>9</v>
      </c>
      <c r="M328" s="6" t="n">
        <v>1</v>
      </c>
      <c r="N328" s="9" t="n">
        <f aca="false">M328/(L328+M328)</f>
        <v>0.1</v>
      </c>
      <c r="O328" s="10" t="s">
        <v>36</v>
      </c>
      <c r="P328" s="8" t="n">
        <v>184</v>
      </c>
      <c r="Q328" s="6" t="n">
        <v>30</v>
      </c>
      <c r="R328" s="9" t="n">
        <f aca="false">Q328/(P328+Q328)</f>
        <v>0.14018691588785</v>
      </c>
    </row>
    <row r="329" customFormat="false" ht="12.8" hidden="false" customHeight="false" outlineLevel="0" collapsed="false">
      <c r="A329" s="6" t="s">
        <v>42</v>
      </c>
      <c r="B329" s="6" t="s">
        <v>33</v>
      </c>
      <c r="C329" s="6" t="n">
        <v>2230</v>
      </c>
      <c r="D329" s="6" t="n">
        <v>8</v>
      </c>
      <c r="E329" s="6" t="s">
        <v>16</v>
      </c>
      <c r="F329" s="6" t="s">
        <v>15</v>
      </c>
      <c r="G329" s="7" t="s">
        <v>34</v>
      </c>
      <c r="H329" s="8" t="n">
        <v>25374</v>
      </c>
      <c r="I329" s="6" t="n">
        <v>3961</v>
      </c>
      <c r="J329" s="9" t="n">
        <f aca="false">I329/(H329+I329)</f>
        <v>0.135026418953469</v>
      </c>
      <c r="K329" s="7" t="s">
        <v>35</v>
      </c>
      <c r="L329" s="6" t="n">
        <v>4</v>
      </c>
      <c r="M329" s="6" t="n">
        <v>4</v>
      </c>
      <c r="N329" s="9" t="n">
        <f aca="false">M329/(L329+M329)</f>
        <v>0.5</v>
      </c>
      <c r="O329" s="10" t="s">
        <v>36</v>
      </c>
      <c r="P329" s="8" t="n">
        <v>183</v>
      </c>
      <c r="Q329" s="6" t="n">
        <v>26</v>
      </c>
      <c r="R329" s="9" t="n">
        <f aca="false">Q329/(P329+Q329)</f>
        <v>0.124401913875598</v>
      </c>
    </row>
    <row r="330" customFormat="false" ht="12.8" hidden="false" customHeight="false" outlineLevel="0" collapsed="false">
      <c r="A330" s="6" t="s">
        <v>42</v>
      </c>
      <c r="B330" s="6" t="s">
        <v>33</v>
      </c>
      <c r="C330" s="6" t="n">
        <v>2804</v>
      </c>
      <c r="D330" s="6" t="n">
        <v>9</v>
      </c>
      <c r="E330" s="6" t="s">
        <v>19</v>
      </c>
      <c r="F330" s="6" t="s">
        <v>20</v>
      </c>
      <c r="G330" s="7" t="s">
        <v>34</v>
      </c>
      <c r="H330" s="8" t="n">
        <v>17988</v>
      </c>
      <c r="I330" s="6" t="n">
        <v>2513</v>
      </c>
      <c r="J330" s="9" t="n">
        <f aca="false">I330/(H330+I330)</f>
        <v>0.122579386371397</v>
      </c>
      <c r="K330" s="7" t="s">
        <v>35</v>
      </c>
      <c r="L330" s="6" t="n">
        <v>3</v>
      </c>
      <c r="M330" s="6" t="n">
        <v>0</v>
      </c>
      <c r="N330" s="9" t="n">
        <f aca="false">M330/(L330+M330)</f>
        <v>0</v>
      </c>
      <c r="O330" s="10" t="s">
        <v>36</v>
      </c>
      <c r="P330" s="8" t="n">
        <v>184</v>
      </c>
      <c r="Q330" s="6" t="n">
        <v>22</v>
      </c>
      <c r="R330" s="9" t="n">
        <f aca="false">Q330/(P330+Q330)</f>
        <v>0.106796116504854</v>
      </c>
    </row>
    <row r="331" customFormat="false" ht="12.8" hidden="false" customHeight="false" outlineLevel="0" collapsed="false">
      <c r="A331" s="6" t="s">
        <v>42</v>
      </c>
      <c r="B331" s="6" t="s">
        <v>33</v>
      </c>
      <c r="C331" s="6" t="n">
        <v>2945</v>
      </c>
      <c r="D331" s="6" t="n">
        <v>9</v>
      </c>
      <c r="E331" s="6" t="s">
        <v>16</v>
      </c>
      <c r="F331" s="6" t="s">
        <v>15</v>
      </c>
      <c r="G331" s="7" t="s">
        <v>34</v>
      </c>
      <c r="H331" s="8" t="n">
        <v>30514</v>
      </c>
      <c r="I331" s="6" t="n">
        <v>4681</v>
      </c>
      <c r="J331" s="9" t="n">
        <f aca="false">I331/(H331+I331)</f>
        <v>0.133001846853246</v>
      </c>
      <c r="K331" s="7" t="s">
        <v>35</v>
      </c>
      <c r="L331" s="6" t="n">
        <v>6</v>
      </c>
      <c r="M331" s="6" t="n">
        <v>2</v>
      </c>
      <c r="N331" s="9" t="n">
        <f aca="false">M331/(L331+M331)</f>
        <v>0.25</v>
      </c>
      <c r="O331" s="10" t="s">
        <v>36</v>
      </c>
      <c r="P331" s="8" t="n">
        <v>192</v>
      </c>
      <c r="Q331" s="6" t="n">
        <v>24</v>
      </c>
      <c r="R331" s="9" t="n">
        <f aca="false">Q331/(P331+Q331)</f>
        <v>0.111111111111111</v>
      </c>
    </row>
    <row r="332" customFormat="false" ht="12.8" hidden="false" customHeight="false" outlineLevel="0" collapsed="false">
      <c r="A332" s="6" t="s">
        <v>42</v>
      </c>
      <c r="B332" s="6" t="s">
        <v>33</v>
      </c>
      <c r="C332" s="6" t="n">
        <v>3055</v>
      </c>
      <c r="D332" s="6" t="n">
        <v>9</v>
      </c>
      <c r="E332" s="6" t="s">
        <v>16</v>
      </c>
      <c r="F332" s="6" t="s">
        <v>15</v>
      </c>
      <c r="G332" s="7" t="s">
        <v>34</v>
      </c>
      <c r="H332" s="8" t="n">
        <v>29902</v>
      </c>
      <c r="I332" s="6" t="n">
        <v>4754</v>
      </c>
      <c r="J332" s="9" t="n">
        <f aca="false">I332/(H332+I332)</f>
        <v>0.137176823638042</v>
      </c>
      <c r="K332" s="7" t="s">
        <v>35</v>
      </c>
      <c r="L332" s="6" t="n">
        <v>4</v>
      </c>
      <c r="M332" s="6" t="n">
        <v>0</v>
      </c>
      <c r="N332" s="9" t="n">
        <f aca="false">M332/(L332+M332)</f>
        <v>0</v>
      </c>
      <c r="O332" s="10" t="s">
        <v>36</v>
      </c>
      <c r="P332" s="8" t="n">
        <v>205</v>
      </c>
      <c r="Q332" s="6" t="n">
        <v>33</v>
      </c>
      <c r="R332" s="9" t="n">
        <f aca="false">Q332/(P332+Q332)</f>
        <v>0.138655462184874</v>
      </c>
    </row>
    <row r="333" customFormat="false" ht="12.8" hidden="false" customHeight="false" outlineLevel="0" collapsed="false">
      <c r="A333" s="6" t="s">
        <v>42</v>
      </c>
      <c r="B333" s="6" t="s">
        <v>33</v>
      </c>
      <c r="C333" s="6" t="n">
        <v>3187</v>
      </c>
      <c r="D333" s="6" t="n">
        <v>10</v>
      </c>
      <c r="E333" s="6" t="s">
        <v>19</v>
      </c>
      <c r="F333" s="6" t="s">
        <v>20</v>
      </c>
      <c r="G333" s="7" t="s">
        <v>34</v>
      </c>
      <c r="H333" s="8" t="n">
        <v>28165</v>
      </c>
      <c r="I333" s="6" t="n">
        <v>16983</v>
      </c>
      <c r="J333" s="9" t="n">
        <f aca="false">I333/(H333+I333)</f>
        <v>0.37616284220785</v>
      </c>
      <c r="K333" s="7" t="s">
        <v>35</v>
      </c>
      <c r="L333" s="6" t="n">
        <v>6</v>
      </c>
      <c r="M333" s="6" t="n">
        <v>1</v>
      </c>
      <c r="N333" s="9" t="n">
        <f aca="false">M333/(L333+M333)</f>
        <v>0.142857142857143</v>
      </c>
      <c r="O333" s="10" t="s">
        <v>36</v>
      </c>
      <c r="P333" s="8" t="n">
        <v>99</v>
      </c>
      <c r="Q333" s="6" t="n">
        <v>56</v>
      </c>
      <c r="R333" s="9" t="n">
        <f aca="false">Q333/(P333+Q333)</f>
        <v>0.361290322580645</v>
      </c>
    </row>
    <row r="334" customFormat="false" ht="12.8" hidden="false" customHeight="false" outlineLevel="0" collapsed="false">
      <c r="A334" s="6" t="s">
        <v>42</v>
      </c>
      <c r="B334" s="6" t="s">
        <v>33</v>
      </c>
      <c r="C334" s="6" t="n">
        <v>3369</v>
      </c>
      <c r="D334" s="6" t="n">
        <v>10</v>
      </c>
      <c r="E334" s="6" t="s">
        <v>16</v>
      </c>
      <c r="F334" s="6" t="s">
        <v>15</v>
      </c>
      <c r="G334" s="7" t="s">
        <v>34</v>
      </c>
      <c r="H334" s="8" t="n">
        <v>25262</v>
      </c>
      <c r="I334" s="6" t="n">
        <v>3876</v>
      </c>
      <c r="J334" s="9" t="n">
        <f aca="false">I334/(H334+I334)</f>
        <v>0.133022170361727</v>
      </c>
      <c r="K334" s="7" t="s">
        <v>35</v>
      </c>
      <c r="L334" s="6" t="n">
        <v>11</v>
      </c>
      <c r="M334" s="6" t="n">
        <v>0</v>
      </c>
      <c r="N334" s="9" t="n">
        <f aca="false">M334/(L334+M334)</f>
        <v>0</v>
      </c>
      <c r="O334" s="10" t="s">
        <v>36</v>
      </c>
      <c r="P334" s="8" t="n">
        <v>129</v>
      </c>
      <c r="Q334" s="6" t="n">
        <v>24</v>
      </c>
      <c r="R334" s="9" t="n">
        <f aca="false">Q334/(P334+Q334)</f>
        <v>0.156862745098039</v>
      </c>
    </row>
  </sheetData>
  <mergeCells count="3">
    <mergeCell ref="G1:J1"/>
    <mergeCell ref="K1:N1"/>
    <mergeCell ref="O1:R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28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2-13T17:18:51Z</dcterms:created>
  <dc:language>en-GB</dc:language>
  <dcterms:modified xsi:type="dcterms:W3CDTF">2017-12-14T11:23:47Z</dcterms:modified>
  <cp:revision>26</cp:revision>
</cp:coreProperties>
</file>